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date1904="1" showInkAnnotation="0" autoCompressPictures="0"/>
  <bookViews>
    <workbookView xWindow="0" yWindow="0" windowWidth="25600" windowHeight="16060" tabRatio="500"/>
  </bookViews>
  <sheets>
    <sheet name="Table S7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01" i="1" l="1"/>
  <c r="J297" i="1"/>
  <c r="J294" i="1"/>
  <c r="J293" i="1"/>
  <c r="J287" i="1"/>
  <c r="J282" i="1"/>
  <c r="J278" i="1"/>
  <c r="J265" i="1"/>
  <c r="J264" i="1"/>
  <c r="J263" i="1"/>
  <c r="J260" i="1"/>
  <c r="J247" i="1"/>
  <c r="J239" i="1"/>
  <c r="J226" i="1"/>
  <c r="J223" i="1"/>
  <c r="J214" i="1"/>
  <c r="J208" i="1"/>
  <c r="J206" i="1"/>
  <c r="J202" i="1"/>
  <c r="J193" i="1"/>
  <c r="J192" i="1"/>
  <c r="J187" i="1"/>
  <c r="J184" i="1"/>
  <c r="J170" i="1"/>
  <c r="J162" i="1"/>
  <c r="J158" i="1"/>
  <c r="J156" i="1"/>
  <c r="J140" i="1"/>
  <c r="J134" i="1"/>
  <c r="J126" i="1"/>
  <c r="J121" i="1"/>
  <c r="J106" i="1"/>
  <c r="J105" i="1"/>
  <c r="J100" i="1"/>
  <c r="J92" i="1"/>
  <c r="J89" i="1"/>
  <c r="J87" i="1"/>
  <c r="J82" i="1"/>
  <c r="J80" i="1"/>
  <c r="J79" i="1"/>
  <c r="J76" i="1"/>
  <c r="J73" i="1"/>
  <c r="J64" i="1"/>
  <c r="J57" i="1"/>
  <c r="J43" i="1"/>
  <c r="J38" i="1"/>
  <c r="J28" i="1"/>
  <c r="J19" i="1"/>
  <c r="J11" i="1"/>
</calcChain>
</file>

<file path=xl/sharedStrings.xml><?xml version="1.0" encoding="utf-8"?>
<sst xmlns="http://schemas.openxmlformats.org/spreadsheetml/2006/main" count="1534" uniqueCount="338">
  <si>
    <t>chrI</t>
  </si>
  <si>
    <t>YAL062W</t>
  </si>
  <si>
    <t>+</t>
  </si>
  <si>
    <t>YAL061W</t>
  </si>
  <si>
    <t>YAL060W</t>
  </si>
  <si>
    <t>YAL053W</t>
  </si>
  <si>
    <t>YAL039C</t>
  </si>
  <si>
    <t>-</t>
  </si>
  <si>
    <t>YAL030W</t>
  </si>
  <si>
    <t>YAR028W</t>
  </si>
  <si>
    <t>chrII</t>
  </si>
  <si>
    <t>YBL104C</t>
  </si>
  <si>
    <t>YBL075C</t>
  </si>
  <si>
    <t>YBL071W-A</t>
  </si>
  <si>
    <t>YBL064C</t>
  </si>
  <si>
    <t>YBL043W</t>
  </si>
  <si>
    <t>YBL038W</t>
  </si>
  <si>
    <t>YBL036C</t>
  </si>
  <si>
    <t>YBL025W</t>
  </si>
  <si>
    <t>YBR003W</t>
  </si>
  <si>
    <t>YBR005W</t>
  </si>
  <si>
    <t>YBR006W</t>
  </si>
  <si>
    <t>YBR046C</t>
  </si>
  <si>
    <t>YBR052C</t>
  </si>
  <si>
    <t>YBR054W</t>
  </si>
  <si>
    <t>YBR058C</t>
  </si>
  <si>
    <t>YBR072W</t>
  </si>
  <si>
    <t>YBR082C</t>
  </si>
  <si>
    <t>YBR104W</t>
  </si>
  <si>
    <t>YBR126C</t>
  </si>
  <si>
    <t>YBR132C</t>
  </si>
  <si>
    <t>YBR139W</t>
  </si>
  <si>
    <t>YBR149W</t>
  </si>
  <si>
    <t>YBR169C</t>
  </si>
  <si>
    <t>YBR214W</t>
  </si>
  <si>
    <t>YBR230C</t>
  </si>
  <si>
    <t>YBR241C</t>
  </si>
  <si>
    <t>YBR247C</t>
  </si>
  <si>
    <t>YBR254C</t>
  </si>
  <si>
    <t>YBR268W</t>
  </si>
  <si>
    <t>YBR269C</t>
  </si>
  <si>
    <t>YBR280C</t>
  </si>
  <si>
    <t>YBR290W</t>
  </si>
  <si>
    <t>chrIII</t>
  </si>
  <si>
    <t>YCL045C</t>
  </si>
  <si>
    <t>YCL026C-B</t>
  </si>
  <si>
    <t>YCR005C</t>
  </si>
  <si>
    <t>YCR021C</t>
  </si>
  <si>
    <t>YCR061W</t>
  </si>
  <si>
    <t>YCR076C</t>
  </si>
  <si>
    <t>YCR083W</t>
  </si>
  <si>
    <t>chrIV</t>
  </si>
  <si>
    <t>YDL239C</t>
  </si>
  <si>
    <t>YDL238C</t>
  </si>
  <si>
    <t>YDL204W</t>
  </si>
  <si>
    <t>YDL169C</t>
  </si>
  <si>
    <t>YDL124W</t>
  </si>
  <si>
    <t>YDL110C</t>
  </si>
  <si>
    <t>YDL072C</t>
  </si>
  <si>
    <t>YDL063C</t>
  </si>
  <si>
    <t>YDL054C</t>
  </si>
  <si>
    <t>YDL022W</t>
  </si>
  <si>
    <t>YDR001C</t>
  </si>
  <si>
    <t>YDR014W</t>
  </si>
  <si>
    <t>YDR032C</t>
  </si>
  <si>
    <t>YDR055W</t>
  </si>
  <si>
    <t>YDR100W</t>
  </si>
  <si>
    <t>YDR123C</t>
  </si>
  <si>
    <t>YDR171W</t>
  </si>
  <si>
    <t>YDR173C</t>
  </si>
  <si>
    <t>YDR185C</t>
  </si>
  <si>
    <t>YDR204W</t>
  </si>
  <si>
    <t>YDR214W</t>
  </si>
  <si>
    <t>YDR216W</t>
  </si>
  <si>
    <t>YDR231C</t>
  </si>
  <si>
    <t>YDR243C</t>
  </si>
  <si>
    <t>YDR258C</t>
  </si>
  <si>
    <t>YDR266C</t>
  </si>
  <si>
    <t>YDR272W</t>
  </si>
  <si>
    <t>YDR273W</t>
  </si>
  <si>
    <t>YDR276C</t>
  </si>
  <si>
    <t>YDR283C</t>
  </si>
  <si>
    <t>YDR325W</t>
  </si>
  <si>
    <t>YDR380W</t>
  </si>
  <si>
    <t>YDR435C</t>
  </si>
  <si>
    <t>YDR461C-A</t>
  </si>
  <si>
    <t>YDR468C</t>
  </si>
  <si>
    <t>YDR490C</t>
  </si>
  <si>
    <t>YDR533C</t>
  </si>
  <si>
    <t>chrIX</t>
  </si>
  <si>
    <t>YIL152W</t>
  </si>
  <si>
    <t>YIL136W</t>
  </si>
  <si>
    <t>YIL113W</t>
  </si>
  <si>
    <t>YIL111W</t>
  </si>
  <si>
    <t>YIL099W</t>
  </si>
  <si>
    <t>YIL076W</t>
  </si>
  <si>
    <t>YIL065C</t>
  </si>
  <si>
    <t>YIL055C</t>
  </si>
  <si>
    <t>YIL028W</t>
  </si>
  <si>
    <t>YIR031C</t>
  </si>
  <si>
    <t>YIR039C</t>
  </si>
  <si>
    <t>YIR042C</t>
  </si>
  <si>
    <t>chrV</t>
  </si>
  <si>
    <t>YEL060C</t>
  </si>
  <si>
    <t>YEL025C</t>
  </si>
  <si>
    <t>YEL011W</t>
  </si>
  <si>
    <t>YER014W</t>
  </si>
  <si>
    <t>YER037W</t>
  </si>
  <si>
    <t>YER045C</t>
  </si>
  <si>
    <t>YER054C</t>
  </si>
  <si>
    <t>YER057C</t>
  </si>
  <si>
    <t>YER062C</t>
  </si>
  <si>
    <t>YER103W</t>
  </si>
  <si>
    <t>YER123W</t>
  </si>
  <si>
    <t>YER130C</t>
  </si>
  <si>
    <t>YER163C</t>
  </si>
  <si>
    <t>chrVI</t>
  </si>
  <si>
    <t>YFL016C</t>
  </si>
  <si>
    <t>YFL014W</t>
  </si>
  <si>
    <t>YFR003C</t>
  </si>
  <si>
    <t>YFR017C</t>
  </si>
  <si>
    <t>chrVII</t>
  </si>
  <si>
    <t>YGL241W</t>
  </si>
  <si>
    <t>YGL184C</t>
  </si>
  <si>
    <t>YGL157W</t>
  </si>
  <si>
    <t>YGL156W</t>
  </si>
  <si>
    <t>YGL136C</t>
  </si>
  <si>
    <t>YGL086W</t>
  </si>
  <si>
    <t>YGL062W</t>
  </si>
  <si>
    <t>YGL047W</t>
  </si>
  <si>
    <t>YGL037C</t>
  </si>
  <si>
    <t>YGL011C</t>
  </si>
  <si>
    <t>YGR001C</t>
  </si>
  <si>
    <t>YGR008C</t>
  </si>
  <si>
    <t>YGR019W</t>
  </si>
  <si>
    <t>YGR047C</t>
  </si>
  <si>
    <t>YGR048W</t>
  </si>
  <si>
    <t>YGR055W</t>
  </si>
  <si>
    <t>YGR088W</t>
  </si>
  <si>
    <t>YGR097W</t>
  </si>
  <si>
    <t>YGR110W</t>
  </si>
  <si>
    <t>YGR112W</t>
  </si>
  <si>
    <t>YGR194C</t>
  </si>
  <si>
    <t>YGR198W</t>
  </si>
  <si>
    <t>YGR201C</t>
  </si>
  <si>
    <t>YGR209C</t>
  </si>
  <si>
    <t>YGR233C</t>
  </si>
  <si>
    <t>YGR239C</t>
  </si>
  <si>
    <t>YGR248W</t>
  </si>
  <si>
    <t>chrVIII</t>
  </si>
  <si>
    <t>YHL040C</t>
  </si>
  <si>
    <t>YHL035C</t>
  </si>
  <si>
    <t>YHL021C</t>
  </si>
  <si>
    <t>YHL016C</t>
  </si>
  <si>
    <t>YHR008C</t>
  </si>
  <si>
    <t>YHR009C</t>
  </si>
  <si>
    <t>YHR016C</t>
  </si>
  <si>
    <t>YHR030C</t>
  </si>
  <si>
    <t>YHR087W</t>
  </si>
  <si>
    <t>YHR090C</t>
  </si>
  <si>
    <t>YHR104W</t>
  </si>
  <si>
    <t>YHR112C</t>
  </si>
  <si>
    <t>YHR121W</t>
  </si>
  <si>
    <t>YHR124W</t>
  </si>
  <si>
    <t>YHR137W</t>
  </si>
  <si>
    <t>YHR164C</t>
  </si>
  <si>
    <t>chrX</t>
  </si>
  <si>
    <t>YJL185C</t>
  </si>
  <si>
    <t>YJL160C</t>
  </si>
  <si>
    <t>YJL159W</t>
  </si>
  <si>
    <t>YJL155C</t>
  </si>
  <si>
    <t>YJL151C</t>
  </si>
  <si>
    <t>YJL144W</t>
  </si>
  <si>
    <t>YJL133C-A</t>
  </si>
  <si>
    <t>YJL102W</t>
  </si>
  <si>
    <t>YJL057C</t>
  </si>
  <si>
    <t>YJL052W</t>
  </si>
  <si>
    <t>YJL048C</t>
  </si>
  <si>
    <t>YJL046W</t>
  </si>
  <si>
    <t>YJR010W</t>
  </si>
  <si>
    <t>YJR040W</t>
  </si>
  <si>
    <t>YJR058C</t>
  </si>
  <si>
    <t>YJR073C</t>
  </si>
  <si>
    <t>YJR091C</t>
  </si>
  <si>
    <t>YJR100C</t>
  </si>
  <si>
    <t>YJR104C</t>
  </si>
  <si>
    <t>YJR155W</t>
  </si>
  <si>
    <t>chrXI</t>
  </si>
  <si>
    <t>YKL218C</t>
  </si>
  <si>
    <t>YKL195W</t>
  </si>
  <si>
    <t>YKL163W</t>
  </si>
  <si>
    <t>YKL151C</t>
  </si>
  <si>
    <t>YKL150W</t>
  </si>
  <si>
    <t>YKL104C</t>
  </si>
  <si>
    <t>YKL103C</t>
  </si>
  <si>
    <t>YKL096W</t>
  </si>
  <si>
    <t>YKL073W</t>
  </si>
  <si>
    <t>YKL064W</t>
  </si>
  <si>
    <t>YKL051W</t>
  </si>
  <si>
    <t>YKL035W</t>
  </si>
  <si>
    <t>YKL001C</t>
  </si>
  <si>
    <t>YKR009C</t>
  </si>
  <si>
    <t>YKR020W</t>
  </si>
  <si>
    <t>YKR039W</t>
  </si>
  <si>
    <t>YKR049C</t>
  </si>
  <si>
    <t>YKR061W</t>
  </si>
  <si>
    <t>YKR062W</t>
  </si>
  <si>
    <t>YKR066C</t>
  </si>
  <si>
    <t>YKR069W</t>
  </si>
  <si>
    <t>YKR076W</t>
  </si>
  <si>
    <t>YKR091W</t>
  </si>
  <si>
    <t>YKR098C</t>
  </si>
  <si>
    <t>chrXII</t>
  </si>
  <si>
    <t>YLL058W</t>
  </si>
  <si>
    <t>YLL026W</t>
  </si>
  <si>
    <t>YLL023C</t>
  </si>
  <si>
    <t>YLR023C</t>
  </si>
  <si>
    <t>YLR080W</t>
  </si>
  <si>
    <t>YLR099W-A</t>
  </si>
  <si>
    <t>YLR109W</t>
  </si>
  <si>
    <t>YLR152C</t>
  </si>
  <si>
    <t>YLR164W</t>
  </si>
  <si>
    <t>YLR178C</t>
  </si>
  <si>
    <t>YLR216C</t>
  </si>
  <si>
    <t>YLR250W</t>
  </si>
  <si>
    <t>YLR258W</t>
  </si>
  <si>
    <t>YLR259C</t>
  </si>
  <si>
    <t>YLR299W</t>
  </si>
  <si>
    <t>YLR327C</t>
  </si>
  <si>
    <t>YLR356W</t>
  </si>
  <si>
    <t>YLR447C</t>
  </si>
  <si>
    <t>chrXIII</t>
  </si>
  <si>
    <t>YML130C</t>
  </si>
  <si>
    <t>YML128C</t>
  </si>
  <si>
    <t>YML110C</t>
  </si>
  <si>
    <t>YML104C</t>
  </si>
  <si>
    <t>YML100W</t>
  </si>
  <si>
    <t>YML079W</t>
  </si>
  <si>
    <t>YML070W</t>
  </si>
  <si>
    <t>YML004C</t>
  </si>
  <si>
    <t>YMR008C</t>
  </si>
  <si>
    <t>YMR009W</t>
  </si>
  <si>
    <t>YMR020W</t>
  </si>
  <si>
    <t>YMR030W</t>
  </si>
  <si>
    <t>YMR077C</t>
  </si>
  <si>
    <t>YMR088C</t>
  </si>
  <si>
    <t>YMR090W</t>
  </si>
  <si>
    <t>YMR105C</t>
  </si>
  <si>
    <t>YMR152W</t>
  </si>
  <si>
    <t>YMR174C</t>
  </si>
  <si>
    <t>YMR178W</t>
  </si>
  <si>
    <t>YMR196W</t>
  </si>
  <si>
    <t>YMR250W</t>
  </si>
  <si>
    <t>YMR251W-A</t>
  </si>
  <si>
    <t>YMR255W</t>
  </si>
  <si>
    <t>YMR293C</t>
  </si>
  <si>
    <t>YMR297W</t>
  </si>
  <si>
    <t>chrXIV</t>
  </si>
  <si>
    <t>YNL305C</t>
  </si>
  <si>
    <t>YNL280C</t>
  </si>
  <si>
    <t>YNL277W</t>
  </si>
  <si>
    <t>YNL274C</t>
  </si>
  <si>
    <t>YNL244C</t>
  </si>
  <si>
    <t>YNL208W</t>
  </si>
  <si>
    <t>YNL200C</t>
  </si>
  <si>
    <t>YNL160W</t>
  </si>
  <si>
    <t>YNL156C</t>
  </si>
  <si>
    <t>YNL115C</t>
  </si>
  <si>
    <t>YNL092W</t>
  </si>
  <si>
    <t>YNL037C</t>
  </si>
  <si>
    <t>YNL024C</t>
  </si>
  <si>
    <t>YNL007C</t>
  </si>
  <si>
    <t>YNR001C</t>
  </si>
  <si>
    <t>YNR014W</t>
  </si>
  <si>
    <t>YNR022C</t>
  </si>
  <si>
    <t>chrXV</t>
  </si>
  <si>
    <t>YOL154W</t>
  </si>
  <si>
    <t>YOL136C</t>
  </si>
  <si>
    <t>YOL122C</t>
  </si>
  <si>
    <t>YOL119C</t>
  </si>
  <si>
    <t>YOL063C</t>
  </si>
  <si>
    <t>YOL059W</t>
  </si>
  <si>
    <t>YOL052C-A</t>
  </si>
  <si>
    <t>YOL038W</t>
  </si>
  <si>
    <t>YOR027W</t>
  </si>
  <si>
    <t>YOR052C</t>
  </si>
  <si>
    <t>YOR062C</t>
  </si>
  <si>
    <t>YOR069W</t>
  </si>
  <si>
    <t>YOR124C</t>
  </si>
  <si>
    <t>YOR173W</t>
  </si>
  <si>
    <t>YOR185C</t>
  </si>
  <si>
    <t>YOR264W</t>
  </si>
  <si>
    <t>YOR305W</t>
  </si>
  <si>
    <t>YOR306C</t>
  </si>
  <si>
    <t>YOR338W</t>
  </si>
  <si>
    <t>YOR340C</t>
  </si>
  <si>
    <t>YOR347C</t>
  </si>
  <si>
    <t>YOR374W</t>
  </si>
  <si>
    <t>YOR380W</t>
  </si>
  <si>
    <t>YOR382W</t>
  </si>
  <si>
    <t>chrXVI</t>
  </si>
  <si>
    <t>YPL259C</t>
  </si>
  <si>
    <t>YPL247C</t>
  </si>
  <si>
    <t>YPL240C</t>
  </si>
  <si>
    <t>YPL230W</t>
  </si>
  <si>
    <t>YPL222W</t>
  </si>
  <si>
    <t>YPL219W</t>
  </si>
  <si>
    <t>YPL210C</t>
  </si>
  <si>
    <t>YPL189C-A</t>
  </si>
  <si>
    <t>YPL154C</t>
  </si>
  <si>
    <t>YPL088W</t>
  </si>
  <si>
    <t>YPL078C</t>
  </si>
  <si>
    <t>YPL006W</t>
  </si>
  <si>
    <t>YPR036W-A</t>
  </si>
  <si>
    <t>YPR079W</t>
  </si>
  <si>
    <t>YPR081C</t>
  </si>
  <si>
    <t>YPR140W</t>
  </si>
  <si>
    <t>YPR149W</t>
  </si>
  <si>
    <t>YPR167C</t>
  </si>
  <si>
    <t>YPR180W</t>
  </si>
  <si>
    <t>YPR184W</t>
  </si>
  <si>
    <t>YPR195C</t>
  </si>
  <si>
    <t>No</t>
  </si>
  <si>
    <t>Yes</t>
  </si>
  <si>
    <t>NRO (HS)</t>
  </si>
  <si>
    <t>Total RNA (HS)</t>
  </si>
  <si>
    <t>NRO</t>
  </si>
  <si>
    <t>Total RNA</t>
  </si>
  <si>
    <t>log2(NRO(HS)/NRO)</t>
  </si>
  <si>
    <t>log2(Total RNA (HS)/Total RNA)</t>
  </si>
  <si>
    <t>HSF1-Target (Hahn et al. 2004)</t>
  </si>
  <si>
    <t>HSF1, MSN2/4 Motif?</t>
  </si>
  <si>
    <t>Chrm</t>
  </si>
  <si>
    <t>Start</t>
  </si>
  <si>
    <t>End</t>
  </si>
  <si>
    <t>Feature</t>
  </si>
  <si>
    <t>Strand</t>
  </si>
  <si>
    <r>
      <rPr>
        <b/>
        <sz val="12"/>
        <color theme="1"/>
        <rFont val="Calibri"/>
        <family val="2"/>
        <scheme val="minor"/>
      </rPr>
      <t>Table S7. Heat shock induced genes highlight important roles for changes in transcription and stability.</t>
    </r>
    <r>
      <rPr>
        <sz val="12"/>
        <color theme="1"/>
        <rFont val="Calibri"/>
        <family val="2"/>
        <scheme val="minor"/>
      </rPr>
      <t xml:space="preserve"> The 304 genes with ≥2x increase in abundance levels in the total RNA under heat shock are listed. For each gene the normalized read-depth across mappable bases in the heat shock (HS) and untreated, NRO and total RNA libraries is provided. The log-transformed change in nascent transcript and steady state transcript levels are presented as well. The final columns indicate whether each gene is a known target of HSF1 (based on Hahn et al. 2004) and whether a HSF1, MSN2 or MSN4 motif is found in the 500 bp upstream of the TSS. The later analysis was performed using the MEME/MAST package and the MacIsaacs v1 motifs for these factors (Fraenkel La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7"/>
  <sheetViews>
    <sheetView tabSelected="1" workbookViewId="0">
      <selection activeCell="O13" sqref="O13"/>
    </sheetView>
  </sheetViews>
  <sheetFormatPr baseColWidth="10" defaultRowHeight="15" x14ac:dyDescent="0"/>
  <sheetData>
    <row r="1" spans="1:13" ht="77" customHeight="1">
      <c r="A1" s="2" t="s">
        <v>3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spans="1:13">
      <c r="A3" t="s">
        <v>332</v>
      </c>
      <c r="B3" t="s">
        <v>333</v>
      </c>
      <c r="C3" t="s">
        <v>334</v>
      </c>
      <c r="D3" t="s">
        <v>335</v>
      </c>
      <c r="E3" t="s">
        <v>336</v>
      </c>
      <c r="F3" t="s">
        <v>324</v>
      </c>
      <c r="G3" t="s">
        <v>325</v>
      </c>
      <c r="H3" t="s">
        <v>326</v>
      </c>
      <c r="I3" t="s">
        <v>327</v>
      </c>
      <c r="J3" t="s">
        <v>328</v>
      </c>
      <c r="K3" t="s">
        <v>329</v>
      </c>
      <c r="L3" t="s">
        <v>330</v>
      </c>
      <c r="M3" t="s">
        <v>331</v>
      </c>
    </row>
    <row r="4" spans="1:13">
      <c r="A4" t="s">
        <v>0</v>
      </c>
      <c r="B4">
        <v>31390</v>
      </c>
      <c r="C4">
        <v>33035</v>
      </c>
      <c r="D4" t="s">
        <v>1</v>
      </c>
      <c r="E4" t="s">
        <v>2</v>
      </c>
      <c r="F4">
        <v>4.38770686077E-2</v>
      </c>
      <c r="G4">
        <v>4.84472151477E-2</v>
      </c>
      <c r="H4">
        <v>7.0759340845800003E-2</v>
      </c>
      <c r="I4">
        <v>1.8397201465800001E-2</v>
      </c>
      <c r="J4">
        <v>-0.68945346511141303</v>
      </c>
      <c r="K4">
        <v>1.3969274147714501</v>
      </c>
      <c r="L4" t="s">
        <v>322</v>
      </c>
      <c r="M4" t="s">
        <v>322</v>
      </c>
    </row>
    <row r="5" spans="1:13">
      <c r="A5" t="s">
        <v>0</v>
      </c>
      <c r="B5">
        <v>33222</v>
      </c>
      <c r="C5">
        <v>34853</v>
      </c>
      <c r="D5" t="s">
        <v>3</v>
      </c>
      <c r="E5" t="s">
        <v>2</v>
      </c>
      <c r="F5">
        <v>0.22891451087199999</v>
      </c>
      <c r="G5">
        <v>0.33606504585699998</v>
      </c>
      <c r="H5">
        <v>2.5509358765899999E-2</v>
      </c>
      <c r="I5">
        <v>4.0606499171400003E-2</v>
      </c>
      <c r="J5">
        <v>3.1657103789311001</v>
      </c>
      <c r="K5">
        <v>3.0489579377215601</v>
      </c>
      <c r="L5" t="s">
        <v>322</v>
      </c>
      <c r="M5" t="s">
        <v>322</v>
      </c>
    </row>
    <row r="6" spans="1:13">
      <c r="A6" t="s">
        <v>0</v>
      </c>
      <c r="B6">
        <v>35070</v>
      </c>
      <c r="C6">
        <v>36422</v>
      </c>
      <c r="D6" t="s">
        <v>4</v>
      </c>
      <c r="E6" t="s">
        <v>2</v>
      </c>
      <c r="F6">
        <v>0.103175804217</v>
      </c>
      <c r="G6">
        <v>0.37720968099300001</v>
      </c>
      <c r="H6">
        <v>6.2367988351100002E-2</v>
      </c>
      <c r="I6">
        <v>9.89760514827E-2</v>
      </c>
      <c r="J6">
        <v>0.726227052300776</v>
      </c>
      <c r="K6">
        <v>1.93021530882397</v>
      </c>
      <c r="L6" t="s">
        <v>322</v>
      </c>
      <c r="M6" t="s">
        <v>322</v>
      </c>
    </row>
    <row r="7" spans="1:13">
      <c r="A7" t="s">
        <v>0</v>
      </c>
      <c r="B7">
        <v>45791</v>
      </c>
      <c r="C7">
        <v>48304</v>
      </c>
      <c r="D7" t="s">
        <v>5</v>
      </c>
      <c r="E7" t="s">
        <v>2</v>
      </c>
      <c r="F7">
        <v>0.40670667440199998</v>
      </c>
      <c r="G7">
        <v>0.247459293966</v>
      </c>
      <c r="H7">
        <v>0.16179469150100001</v>
      </c>
      <c r="I7">
        <v>0.107764751508</v>
      </c>
      <c r="J7">
        <v>1.32982439326059</v>
      </c>
      <c r="K7">
        <v>1.1993058594375401</v>
      </c>
      <c r="L7" t="s">
        <v>322</v>
      </c>
      <c r="M7" t="s">
        <v>322</v>
      </c>
    </row>
    <row r="8" spans="1:13">
      <c r="A8" t="s">
        <v>0</v>
      </c>
      <c r="B8">
        <v>68680</v>
      </c>
      <c r="C8">
        <v>69576</v>
      </c>
      <c r="D8" t="s">
        <v>6</v>
      </c>
      <c r="E8" t="s">
        <v>7</v>
      </c>
      <c r="F8">
        <v>0.63582361191299996</v>
      </c>
      <c r="G8">
        <v>0.30844565798899998</v>
      </c>
      <c r="H8">
        <v>0.29281152623399997</v>
      </c>
      <c r="I8">
        <v>0.125351358867</v>
      </c>
      <c r="J8">
        <v>1.1186542483270101</v>
      </c>
      <c r="K8">
        <v>1.2990387017513501</v>
      </c>
      <c r="L8" t="s">
        <v>322</v>
      </c>
      <c r="M8" t="s">
        <v>322</v>
      </c>
    </row>
    <row r="9" spans="1:13">
      <c r="A9" t="s">
        <v>0</v>
      </c>
      <c r="B9">
        <v>87264</v>
      </c>
      <c r="C9">
        <v>87858</v>
      </c>
      <c r="D9" t="s">
        <v>8</v>
      </c>
      <c r="E9" t="s">
        <v>2</v>
      </c>
      <c r="F9">
        <v>0.19993563405500001</v>
      </c>
      <c r="G9">
        <v>0.15783844262800001</v>
      </c>
      <c r="H9">
        <v>6.6966134622999995E-2</v>
      </c>
      <c r="I9">
        <v>6.2646527487000003E-2</v>
      </c>
      <c r="J9">
        <v>1.57803202189013</v>
      </c>
      <c r="K9">
        <v>1.3331421784324999</v>
      </c>
      <c r="L9" t="s">
        <v>322</v>
      </c>
      <c r="M9" t="s">
        <v>322</v>
      </c>
    </row>
    <row r="10" spans="1:13">
      <c r="A10" t="s">
        <v>0</v>
      </c>
      <c r="B10">
        <v>184838</v>
      </c>
      <c r="C10">
        <v>185787</v>
      </c>
      <c r="D10" t="s">
        <v>9</v>
      </c>
      <c r="E10" t="s">
        <v>2</v>
      </c>
      <c r="F10">
        <v>2.4673538247099999E-2</v>
      </c>
      <c r="G10">
        <v>3.6550264227900003E-2</v>
      </c>
      <c r="H10">
        <v>5.0058809809400001E-2</v>
      </c>
      <c r="I10">
        <v>1.3418886187699999E-2</v>
      </c>
      <c r="J10">
        <v>-1.02065937358665</v>
      </c>
      <c r="K10">
        <v>1.44561690768787</v>
      </c>
      <c r="L10" t="s">
        <v>322</v>
      </c>
      <c r="M10" t="s">
        <v>322</v>
      </c>
    </row>
    <row r="11" spans="1:13">
      <c r="A11" t="s">
        <v>10</v>
      </c>
      <c r="B11">
        <v>18102</v>
      </c>
      <c r="C11">
        <v>21300</v>
      </c>
      <c r="D11" t="s">
        <v>11</v>
      </c>
      <c r="E11" t="s">
        <v>7</v>
      </c>
      <c r="F11">
        <v>0</v>
      </c>
      <c r="G11">
        <v>5.0781182933199998E-3</v>
      </c>
      <c r="H11">
        <v>1.4188306672900001E-2</v>
      </c>
      <c r="I11">
        <v>1.50129691383E-3</v>
      </c>
      <c r="J11">
        <f>0</f>
        <v>0</v>
      </c>
      <c r="K11">
        <v>1.7580846733240401</v>
      </c>
      <c r="L11" t="s">
        <v>322</v>
      </c>
      <c r="M11" t="s">
        <v>322</v>
      </c>
    </row>
    <row r="12" spans="1:13">
      <c r="A12" t="s">
        <v>10</v>
      </c>
      <c r="B12">
        <v>84430</v>
      </c>
      <c r="C12">
        <v>86579</v>
      </c>
      <c r="D12" t="s">
        <v>12</v>
      </c>
      <c r="E12" t="s">
        <v>7</v>
      </c>
      <c r="F12">
        <v>5.4152240536199998E-2</v>
      </c>
      <c r="G12">
        <v>4.8898560998200002E-2</v>
      </c>
      <c r="H12">
        <v>1.3071947091E-2</v>
      </c>
      <c r="I12">
        <v>1.05636755864E-2</v>
      </c>
      <c r="J12">
        <v>2.0505469809686598</v>
      </c>
      <c r="K12">
        <v>2.2106801080247802</v>
      </c>
      <c r="L12" t="s">
        <v>323</v>
      </c>
      <c r="M12" t="s">
        <v>322</v>
      </c>
    </row>
    <row r="13" spans="1:13">
      <c r="A13" t="s">
        <v>10</v>
      </c>
      <c r="B13">
        <v>89940</v>
      </c>
      <c r="C13">
        <v>90472</v>
      </c>
      <c r="D13" t="s">
        <v>13</v>
      </c>
      <c r="E13" t="s">
        <v>2</v>
      </c>
      <c r="F13">
        <v>4.0134634285799997E-2</v>
      </c>
      <c r="G13">
        <v>8.1939301895799996E-2</v>
      </c>
      <c r="H13">
        <v>7.6480467283499998E-2</v>
      </c>
      <c r="I13">
        <v>3.4817983496400001E-2</v>
      </c>
      <c r="J13">
        <v>-0.93024358642218896</v>
      </c>
      <c r="K13">
        <v>1.23472295054431</v>
      </c>
      <c r="L13" t="s">
        <v>322</v>
      </c>
      <c r="M13" t="s">
        <v>322</v>
      </c>
    </row>
    <row r="14" spans="1:13">
      <c r="A14" t="s">
        <v>10</v>
      </c>
      <c r="B14">
        <v>100324</v>
      </c>
      <c r="C14">
        <v>101191</v>
      </c>
      <c r="D14" t="s">
        <v>14</v>
      </c>
      <c r="E14" t="s">
        <v>7</v>
      </c>
      <c r="F14">
        <v>7.5192027378199994E-2</v>
      </c>
      <c r="G14">
        <v>0.120641102091</v>
      </c>
      <c r="H14">
        <v>2.4838486857800001E-2</v>
      </c>
      <c r="I14">
        <v>3.7312863092900002E-2</v>
      </c>
      <c r="J14">
        <v>1.59800241251986</v>
      </c>
      <c r="K14">
        <v>1.6929765427324801</v>
      </c>
      <c r="L14" t="s">
        <v>322</v>
      </c>
      <c r="M14" t="s">
        <v>322</v>
      </c>
    </row>
    <row r="15" spans="1:13">
      <c r="A15" t="s">
        <v>10</v>
      </c>
      <c r="B15">
        <v>136557</v>
      </c>
      <c r="C15">
        <v>137687</v>
      </c>
      <c r="D15" t="s">
        <v>15</v>
      </c>
      <c r="E15" t="s">
        <v>2</v>
      </c>
      <c r="F15">
        <v>4.4959071149899998E-2</v>
      </c>
      <c r="G15">
        <v>3.2715954375200001E-2</v>
      </c>
      <c r="H15">
        <v>9.1624247500199998E-2</v>
      </c>
      <c r="I15">
        <v>9.6089410581600004E-3</v>
      </c>
      <c r="J15">
        <v>-1.0271172146749801</v>
      </c>
      <c r="K15">
        <v>1.7675450025759301</v>
      </c>
      <c r="L15" t="s">
        <v>322</v>
      </c>
      <c r="M15" t="s">
        <v>322</v>
      </c>
    </row>
    <row r="16" spans="1:13">
      <c r="A16" t="s">
        <v>10</v>
      </c>
      <c r="B16">
        <v>146141</v>
      </c>
      <c r="C16">
        <v>146952</v>
      </c>
      <c r="D16" t="s">
        <v>16</v>
      </c>
      <c r="E16" t="s">
        <v>2</v>
      </c>
      <c r="F16">
        <v>2.1597985160299999E-2</v>
      </c>
      <c r="G16">
        <v>8.2879007067999999E-2</v>
      </c>
      <c r="H16">
        <v>2.6236731848599999E-2</v>
      </c>
      <c r="I16">
        <v>3.8370998085800002E-2</v>
      </c>
      <c r="J16">
        <v>-0.28069129125737102</v>
      </c>
      <c r="K16">
        <v>1.11099042688153</v>
      </c>
      <c r="L16" t="s">
        <v>322</v>
      </c>
      <c r="M16" t="s">
        <v>322</v>
      </c>
    </row>
    <row r="17" spans="1:13">
      <c r="A17" t="s">
        <v>10</v>
      </c>
      <c r="B17">
        <v>150325</v>
      </c>
      <c r="C17">
        <v>151248</v>
      </c>
      <c r="D17" t="s">
        <v>17</v>
      </c>
      <c r="E17" t="s">
        <v>7</v>
      </c>
      <c r="F17">
        <v>2.5559604537699999E-2</v>
      </c>
      <c r="G17">
        <v>8.4139650616899993E-3</v>
      </c>
      <c r="H17">
        <v>2.4950262262099999E-2</v>
      </c>
      <c r="I17">
        <v>3.0890621979100001E-3</v>
      </c>
      <c r="J17">
        <v>3.4810534466697601E-2</v>
      </c>
      <c r="K17">
        <v>1.4456169076888099</v>
      </c>
      <c r="L17" t="s">
        <v>322</v>
      </c>
      <c r="M17" t="s">
        <v>322</v>
      </c>
    </row>
    <row r="18" spans="1:13">
      <c r="A18" t="s">
        <v>10</v>
      </c>
      <c r="B18">
        <v>171359</v>
      </c>
      <c r="C18">
        <v>171995</v>
      </c>
      <c r="D18" t="s">
        <v>18</v>
      </c>
      <c r="E18" t="s">
        <v>2</v>
      </c>
      <c r="F18">
        <v>4.8059223729599997E-2</v>
      </c>
      <c r="G18">
        <v>4.8789445002999997E-2</v>
      </c>
      <c r="H18">
        <v>4.6847876113200002E-2</v>
      </c>
      <c r="I18">
        <v>1.2794513908900001E-2</v>
      </c>
      <c r="J18">
        <v>3.6829702104016801E-2</v>
      </c>
      <c r="K18">
        <v>1.9310437348654499</v>
      </c>
      <c r="L18" t="s">
        <v>322</v>
      </c>
      <c r="M18" t="s">
        <v>322</v>
      </c>
    </row>
    <row r="19" spans="1:13">
      <c r="A19" t="s">
        <v>10</v>
      </c>
      <c r="B19">
        <v>242788</v>
      </c>
      <c r="C19">
        <v>244362</v>
      </c>
      <c r="D19" t="s">
        <v>19</v>
      </c>
      <c r="E19" t="s">
        <v>2</v>
      </c>
      <c r="F19">
        <v>0</v>
      </c>
      <c r="G19">
        <v>9.9682538803499993E-3</v>
      </c>
      <c r="H19">
        <v>8.4663548517799996E-3</v>
      </c>
      <c r="I19">
        <v>4.8795949773399998E-3</v>
      </c>
      <c r="J19">
        <f>0</f>
        <v>0</v>
      </c>
      <c r="K19">
        <v>1.0305794084126101</v>
      </c>
      <c r="L19" t="s">
        <v>322</v>
      </c>
      <c r="M19" t="s">
        <v>322</v>
      </c>
    </row>
    <row r="20" spans="1:13">
      <c r="A20" t="s">
        <v>10</v>
      </c>
      <c r="B20">
        <v>245873</v>
      </c>
      <c r="C20">
        <v>246695</v>
      </c>
      <c r="D20" t="s">
        <v>20</v>
      </c>
      <c r="E20" t="s">
        <v>2</v>
      </c>
      <c r="F20">
        <v>0.49493707052800001</v>
      </c>
      <c r="G20">
        <v>0.14891120000999999</v>
      </c>
      <c r="H20">
        <v>0.113260139059</v>
      </c>
      <c r="I20">
        <v>6.0791397466900002E-2</v>
      </c>
      <c r="J20">
        <v>2.1276048970993702</v>
      </c>
      <c r="K20">
        <v>1.2925131781414301</v>
      </c>
      <c r="L20" t="s">
        <v>322</v>
      </c>
      <c r="M20" t="s">
        <v>322</v>
      </c>
    </row>
    <row r="21" spans="1:13">
      <c r="A21" t="s">
        <v>10</v>
      </c>
      <c r="B21">
        <v>246911</v>
      </c>
      <c r="C21">
        <v>248623</v>
      </c>
      <c r="D21" t="s">
        <v>21</v>
      </c>
      <c r="E21" t="s">
        <v>2</v>
      </c>
      <c r="F21">
        <v>4.8097984929900001E-2</v>
      </c>
      <c r="G21">
        <v>1.9544070750499999E-2</v>
      </c>
      <c r="H21">
        <v>1.6331628588899999E-2</v>
      </c>
      <c r="I21">
        <v>5.1736177194300001E-3</v>
      </c>
      <c r="J21">
        <v>1.5583077898767701</v>
      </c>
      <c r="K21">
        <v>1.9174856295631699</v>
      </c>
      <c r="L21" t="s">
        <v>322</v>
      </c>
      <c r="M21" t="s">
        <v>322</v>
      </c>
    </row>
    <row r="22" spans="1:13">
      <c r="A22" t="s">
        <v>10</v>
      </c>
      <c r="B22">
        <v>330486</v>
      </c>
      <c r="C22">
        <v>331567</v>
      </c>
      <c r="D22" t="s">
        <v>22</v>
      </c>
      <c r="E22" t="s">
        <v>7</v>
      </c>
      <c r="F22">
        <v>3.5967256919899999E-2</v>
      </c>
      <c r="G22">
        <v>4.8346910354400002E-2</v>
      </c>
      <c r="H22">
        <v>1.09230475451E-2</v>
      </c>
      <c r="I22">
        <v>8.8749247273200004E-3</v>
      </c>
      <c r="J22">
        <v>1.71930870874238</v>
      </c>
      <c r="K22">
        <v>2.4456169076880601</v>
      </c>
      <c r="L22" t="s">
        <v>322</v>
      </c>
      <c r="M22" t="s">
        <v>322</v>
      </c>
    </row>
    <row r="23" spans="1:13">
      <c r="A23" t="s">
        <v>10</v>
      </c>
      <c r="B23">
        <v>338687</v>
      </c>
      <c r="C23">
        <v>339395</v>
      </c>
      <c r="D23" t="s">
        <v>23</v>
      </c>
      <c r="E23" t="s">
        <v>7</v>
      </c>
      <c r="F23">
        <v>0.54245312826900005</v>
      </c>
      <c r="G23">
        <v>0.70594562766500002</v>
      </c>
      <c r="H23">
        <v>0.45662738001399999</v>
      </c>
      <c r="I23">
        <v>0.306472597116</v>
      </c>
      <c r="J23">
        <v>0.248481115874644</v>
      </c>
      <c r="K23">
        <v>1.2037989877644999</v>
      </c>
      <c r="L23" t="s">
        <v>322</v>
      </c>
      <c r="M23" t="s">
        <v>322</v>
      </c>
    </row>
    <row r="24" spans="1:13">
      <c r="A24" t="s">
        <v>10</v>
      </c>
      <c r="B24">
        <v>342784</v>
      </c>
      <c r="C24">
        <v>344496</v>
      </c>
      <c r="D24" t="s">
        <v>24</v>
      </c>
      <c r="E24" t="s">
        <v>2</v>
      </c>
      <c r="F24">
        <v>0.111824174852</v>
      </c>
      <c r="G24">
        <v>0.17614827715100001</v>
      </c>
      <c r="H24">
        <v>1.6184231218899999E-2</v>
      </c>
      <c r="I24">
        <v>3.0302618071000001E-2</v>
      </c>
      <c r="J24">
        <v>2.7885713711802498</v>
      </c>
      <c r="K24">
        <v>2.5392760149040501</v>
      </c>
      <c r="L24" t="s">
        <v>322</v>
      </c>
      <c r="M24" t="s">
        <v>322</v>
      </c>
    </row>
    <row r="25" spans="1:13">
      <c r="A25" t="s">
        <v>10</v>
      </c>
      <c r="B25">
        <v>353645</v>
      </c>
      <c r="C25">
        <v>356037</v>
      </c>
      <c r="D25" t="s">
        <v>25</v>
      </c>
      <c r="E25" t="s">
        <v>7</v>
      </c>
      <c r="F25">
        <v>8.4382825742399994E-3</v>
      </c>
      <c r="G25">
        <v>6.2500451826199999E-3</v>
      </c>
      <c r="H25">
        <v>8.4201604537299992E-3</v>
      </c>
      <c r="I25">
        <v>1.5297407874699999E-3</v>
      </c>
      <c r="J25">
        <v>3.1016747415130801E-3</v>
      </c>
      <c r="K25">
        <v>2.0305794084128701</v>
      </c>
      <c r="L25" t="s">
        <v>322</v>
      </c>
      <c r="M25" t="s">
        <v>322</v>
      </c>
    </row>
    <row r="26" spans="1:13">
      <c r="A26" t="s">
        <v>10</v>
      </c>
      <c r="B26">
        <v>381967</v>
      </c>
      <c r="C26">
        <v>382836</v>
      </c>
      <c r="D26" t="s">
        <v>26</v>
      </c>
      <c r="E26" t="s">
        <v>2</v>
      </c>
      <c r="F26">
        <v>0.355219160709</v>
      </c>
      <c r="G26">
        <v>0.70615352944499998</v>
      </c>
      <c r="H26">
        <v>1.6176707353199999E-2</v>
      </c>
      <c r="I26">
        <v>2.5650135944000001E-2</v>
      </c>
      <c r="J26">
        <v>4.4567195104540698</v>
      </c>
      <c r="K26">
        <v>4.7829435061866601</v>
      </c>
      <c r="L26" t="s">
        <v>322</v>
      </c>
      <c r="M26" t="s">
        <v>323</v>
      </c>
    </row>
    <row r="27" spans="1:13">
      <c r="A27" t="s">
        <v>10</v>
      </c>
      <c r="B27">
        <v>406501</v>
      </c>
      <c r="C27">
        <v>407373</v>
      </c>
      <c r="D27" t="s">
        <v>27</v>
      </c>
      <c r="E27" t="s">
        <v>7</v>
      </c>
      <c r="F27">
        <v>1.02094946322</v>
      </c>
      <c r="G27">
        <v>0.852584799098</v>
      </c>
      <c r="H27">
        <v>0.98964566698500001</v>
      </c>
      <c r="I27">
        <v>0.41427440702000001</v>
      </c>
      <c r="J27">
        <v>4.4927475074043599E-2</v>
      </c>
      <c r="K27">
        <v>1.04125663695786</v>
      </c>
      <c r="L27" t="s">
        <v>323</v>
      </c>
      <c r="M27" t="s">
        <v>322</v>
      </c>
    </row>
    <row r="28" spans="1:13">
      <c r="A28" t="s">
        <v>10</v>
      </c>
      <c r="B28">
        <v>449603</v>
      </c>
      <c r="C28">
        <v>450739</v>
      </c>
      <c r="D28" t="s">
        <v>28</v>
      </c>
      <c r="E28" t="s">
        <v>2</v>
      </c>
      <c r="F28">
        <v>0</v>
      </c>
      <c r="G28">
        <v>4.8759690805499998E-3</v>
      </c>
      <c r="H28">
        <v>1.1138710703700001E-2</v>
      </c>
      <c r="I28">
        <v>1.19342637742E-3</v>
      </c>
      <c r="J28">
        <f>0</f>
        <v>0</v>
      </c>
      <c r="K28">
        <v>2.0305794084040598</v>
      </c>
      <c r="L28" t="s">
        <v>322</v>
      </c>
      <c r="M28" t="s">
        <v>322</v>
      </c>
    </row>
    <row r="29" spans="1:13">
      <c r="A29" t="s">
        <v>10</v>
      </c>
      <c r="B29">
        <v>488793</v>
      </c>
      <c r="C29">
        <v>490445</v>
      </c>
      <c r="D29" t="s">
        <v>29</v>
      </c>
      <c r="E29" t="s">
        <v>7</v>
      </c>
      <c r="F29">
        <v>1.1609310930500001</v>
      </c>
      <c r="G29">
        <v>2.06381913383</v>
      </c>
      <c r="H29">
        <v>0.53365611893200005</v>
      </c>
      <c r="I29">
        <v>0.32007594286300001</v>
      </c>
      <c r="J29">
        <v>1.1213000512342199</v>
      </c>
      <c r="K29">
        <v>2.6888303912792599</v>
      </c>
      <c r="L29" t="s">
        <v>322</v>
      </c>
      <c r="M29" t="s">
        <v>322</v>
      </c>
    </row>
    <row r="30" spans="1:13">
      <c r="A30" t="s">
        <v>10</v>
      </c>
      <c r="B30">
        <v>499521</v>
      </c>
      <c r="C30">
        <v>501567</v>
      </c>
      <c r="D30" t="s">
        <v>30</v>
      </c>
      <c r="E30" t="s">
        <v>7</v>
      </c>
      <c r="F30">
        <v>8.5877424481299994E-2</v>
      </c>
      <c r="G30">
        <v>6.5963299454899996E-2</v>
      </c>
      <c r="H30">
        <v>5.58134266511E-2</v>
      </c>
      <c r="I30">
        <v>2.9060933812099999E-2</v>
      </c>
      <c r="J30">
        <v>0.62166670150001802</v>
      </c>
      <c r="K30">
        <v>1.1825825018524501</v>
      </c>
      <c r="L30" t="s">
        <v>322</v>
      </c>
      <c r="M30" t="s">
        <v>322</v>
      </c>
    </row>
    <row r="31" spans="1:13">
      <c r="A31" t="s">
        <v>10</v>
      </c>
      <c r="B31">
        <v>515632</v>
      </c>
      <c r="C31">
        <v>517355</v>
      </c>
      <c r="D31" t="s">
        <v>31</v>
      </c>
      <c r="E31" t="s">
        <v>2</v>
      </c>
      <c r="F31">
        <v>2.2550337261799999E-2</v>
      </c>
      <c r="G31">
        <v>2.0985223884199999E-2</v>
      </c>
      <c r="H31">
        <v>7.6386075598500001E-3</v>
      </c>
      <c r="I31">
        <v>9.5387970494499996E-3</v>
      </c>
      <c r="J31">
        <v>1.56176743175407</v>
      </c>
      <c r="K31">
        <v>1.13749461232842</v>
      </c>
      <c r="L31" t="s">
        <v>322</v>
      </c>
      <c r="M31" t="s">
        <v>322</v>
      </c>
    </row>
    <row r="32" spans="1:13">
      <c r="A32" t="s">
        <v>10</v>
      </c>
      <c r="B32">
        <v>539953</v>
      </c>
      <c r="C32">
        <v>541118</v>
      </c>
      <c r="D32" t="s">
        <v>32</v>
      </c>
      <c r="E32" t="s">
        <v>2</v>
      </c>
      <c r="F32">
        <v>8.4835812517700004E-2</v>
      </c>
      <c r="G32">
        <v>0.16036810300500001</v>
      </c>
      <c r="H32">
        <v>4.9635225106900001E-2</v>
      </c>
      <c r="I32">
        <v>7.6066431501600001E-2</v>
      </c>
      <c r="J32">
        <v>0.77330907609399402</v>
      </c>
      <c r="K32">
        <v>1.0760553895551199</v>
      </c>
      <c r="L32" t="s">
        <v>322</v>
      </c>
      <c r="M32" t="s">
        <v>322</v>
      </c>
    </row>
    <row r="33" spans="1:13">
      <c r="A33" t="s">
        <v>10</v>
      </c>
      <c r="B33">
        <v>573767</v>
      </c>
      <c r="C33">
        <v>576023</v>
      </c>
      <c r="D33" t="s">
        <v>33</v>
      </c>
      <c r="E33" t="s">
        <v>7</v>
      </c>
      <c r="F33">
        <v>2.8273726028000001E-2</v>
      </c>
      <c r="G33">
        <v>0.115620096627</v>
      </c>
      <c r="H33">
        <v>1.30749994254E-2</v>
      </c>
      <c r="I33">
        <v>2.6094090787999999E-2</v>
      </c>
      <c r="J33">
        <v>1.1126511369181</v>
      </c>
      <c r="K33">
        <v>2.1475971439078601</v>
      </c>
      <c r="L33" t="s">
        <v>323</v>
      </c>
      <c r="M33" t="s">
        <v>323</v>
      </c>
    </row>
    <row r="34" spans="1:13">
      <c r="A34" t="s">
        <v>10</v>
      </c>
      <c r="B34">
        <v>651326</v>
      </c>
      <c r="C34">
        <v>653173</v>
      </c>
      <c r="D34" t="s">
        <v>34</v>
      </c>
      <c r="E34" t="s">
        <v>2</v>
      </c>
      <c r="F34">
        <v>0.174002699619</v>
      </c>
      <c r="G34">
        <v>0.17709476196500001</v>
      </c>
      <c r="H34">
        <v>9.5510937730099998E-2</v>
      </c>
      <c r="I34">
        <v>4.6658828362500002E-2</v>
      </c>
      <c r="J34">
        <v>0.86537182698718196</v>
      </c>
      <c r="K34">
        <v>1.92429955553279</v>
      </c>
      <c r="L34" t="s">
        <v>322</v>
      </c>
      <c r="M34" t="s">
        <v>322</v>
      </c>
    </row>
    <row r="35" spans="1:13">
      <c r="A35" t="s">
        <v>10</v>
      </c>
      <c r="B35">
        <v>679533</v>
      </c>
      <c r="C35">
        <v>680059</v>
      </c>
      <c r="D35" t="s">
        <v>35</v>
      </c>
      <c r="E35" t="s">
        <v>7</v>
      </c>
      <c r="F35">
        <v>8.6682555731899993E-2</v>
      </c>
      <c r="G35">
        <v>0.105823550722</v>
      </c>
      <c r="H35">
        <v>8.6442810322199998E-2</v>
      </c>
      <c r="I35">
        <v>1.6288550887799999E-2</v>
      </c>
      <c r="J35">
        <v>3.9957141189721603E-3</v>
      </c>
      <c r="K35">
        <v>2.6997305655411798</v>
      </c>
      <c r="L35" t="s">
        <v>322</v>
      </c>
      <c r="M35" t="s">
        <v>322</v>
      </c>
    </row>
    <row r="36" spans="1:13">
      <c r="A36" t="s">
        <v>10</v>
      </c>
      <c r="B36">
        <v>702516</v>
      </c>
      <c r="C36">
        <v>704114</v>
      </c>
      <c r="D36" t="s">
        <v>36</v>
      </c>
      <c r="E36" t="s">
        <v>7</v>
      </c>
      <c r="F36">
        <v>0.16712733963599999</v>
      </c>
      <c r="G36">
        <v>0.32754254205799999</v>
      </c>
      <c r="H36">
        <v>4.4187982545800003E-2</v>
      </c>
      <c r="I36">
        <v>7.7260024339899994E-2</v>
      </c>
      <c r="J36">
        <v>1.9192217871477499</v>
      </c>
      <c r="K36">
        <v>2.0838882625318802</v>
      </c>
      <c r="L36" t="s">
        <v>322</v>
      </c>
      <c r="M36" t="s">
        <v>322</v>
      </c>
    </row>
    <row r="37" spans="1:13">
      <c r="A37" t="s">
        <v>10</v>
      </c>
      <c r="B37">
        <v>712905</v>
      </c>
      <c r="C37">
        <v>714454</v>
      </c>
      <c r="D37" t="s">
        <v>37</v>
      </c>
      <c r="E37" t="s">
        <v>7</v>
      </c>
      <c r="F37">
        <v>9.7910866059700008E-3</v>
      </c>
      <c r="G37">
        <v>3.3842837248099999E-3</v>
      </c>
      <c r="H37">
        <v>8.8213722859799993E-3</v>
      </c>
      <c r="I37">
        <v>1.6566526157700001E-3</v>
      </c>
      <c r="J37">
        <v>0.150465873380729</v>
      </c>
      <c r="K37">
        <v>1.03057940840694</v>
      </c>
      <c r="L37" t="s">
        <v>322</v>
      </c>
      <c r="M37" t="s">
        <v>322</v>
      </c>
    </row>
    <row r="38" spans="1:13">
      <c r="A38" t="s">
        <v>10</v>
      </c>
      <c r="B38">
        <v>723593</v>
      </c>
      <c r="C38">
        <v>724264</v>
      </c>
      <c r="D38" t="s">
        <v>38</v>
      </c>
      <c r="E38" t="s">
        <v>7</v>
      </c>
      <c r="F38">
        <v>0</v>
      </c>
      <c r="G38">
        <v>1.29061667472E-2</v>
      </c>
      <c r="H38">
        <v>2.2112228663899999E-2</v>
      </c>
      <c r="I38">
        <v>4.7383072696699996E-3</v>
      </c>
      <c r="J38">
        <f>0</f>
        <v>0</v>
      </c>
      <c r="K38">
        <v>1.44561690769401</v>
      </c>
      <c r="L38" t="s">
        <v>322</v>
      </c>
      <c r="M38" t="s">
        <v>322</v>
      </c>
    </row>
    <row r="39" spans="1:13">
      <c r="A39" t="s">
        <v>10</v>
      </c>
      <c r="B39">
        <v>741287</v>
      </c>
      <c r="C39">
        <v>741706</v>
      </c>
      <c r="D39" t="s">
        <v>39</v>
      </c>
      <c r="E39" t="s">
        <v>2</v>
      </c>
      <c r="F39">
        <v>2.0027222603099999E-3</v>
      </c>
      <c r="G39">
        <v>2.5766705632100002E-2</v>
      </c>
      <c r="H39">
        <v>4.2220268148599999E-2</v>
      </c>
      <c r="I39">
        <v>5.7517155708900003E-3</v>
      </c>
      <c r="J39">
        <v>-4.3979014759067097</v>
      </c>
      <c r="K39">
        <v>2.1634438554465798</v>
      </c>
      <c r="L39" t="s">
        <v>322</v>
      </c>
      <c r="M39" t="s">
        <v>322</v>
      </c>
    </row>
    <row r="40" spans="1:13">
      <c r="A40" t="s">
        <v>10</v>
      </c>
      <c r="B40">
        <v>742027</v>
      </c>
      <c r="C40">
        <v>742575</v>
      </c>
      <c r="D40" t="s">
        <v>40</v>
      </c>
      <c r="E40" t="s">
        <v>7</v>
      </c>
      <c r="F40">
        <v>0.24197169620799999</v>
      </c>
      <c r="G40">
        <v>0.57527974777699997</v>
      </c>
      <c r="H40">
        <v>0.22298027053800001</v>
      </c>
      <c r="I40">
        <v>0.22934807740499999</v>
      </c>
      <c r="J40">
        <v>0.117922238116851</v>
      </c>
      <c r="K40">
        <v>1.32672486874609</v>
      </c>
      <c r="L40" t="s">
        <v>322</v>
      </c>
      <c r="M40" t="s">
        <v>322</v>
      </c>
    </row>
    <row r="41" spans="1:13">
      <c r="A41" t="s">
        <v>10</v>
      </c>
      <c r="B41">
        <v>762702</v>
      </c>
      <c r="C41">
        <v>764724</v>
      </c>
      <c r="D41" t="s">
        <v>41</v>
      </c>
      <c r="E41" t="s">
        <v>7</v>
      </c>
      <c r="F41">
        <v>3.3353070665399998E-2</v>
      </c>
      <c r="G41">
        <v>3.0909667590800001E-2</v>
      </c>
      <c r="H41">
        <v>2.3120850090399998E-2</v>
      </c>
      <c r="I41">
        <v>1.2268135114E-2</v>
      </c>
      <c r="J41">
        <v>0.52862514712673403</v>
      </c>
      <c r="K41">
        <v>1.3331421784305899</v>
      </c>
      <c r="L41" t="s">
        <v>322</v>
      </c>
      <c r="M41" t="s">
        <v>322</v>
      </c>
    </row>
    <row r="42" spans="1:13">
      <c r="A42" t="s">
        <v>10</v>
      </c>
      <c r="B42">
        <v>782558</v>
      </c>
      <c r="C42">
        <v>783654</v>
      </c>
      <c r="D42" t="s">
        <v>42</v>
      </c>
      <c r="E42" t="s">
        <v>2</v>
      </c>
      <c r="F42">
        <v>2.18580277909E-2</v>
      </c>
      <c r="G42">
        <v>1.67893674196E-2</v>
      </c>
      <c r="H42">
        <v>2.2835755264700001E-2</v>
      </c>
      <c r="I42">
        <v>5.4786764687099997E-3</v>
      </c>
      <c r="J42">
        <v>-6.3131270682886501E-2</v>
      </c>
      <c r="K42">
        <v>1.6156485581789</v>
      </c>
      <c r="L42" t="s">
        <v>322</v>
      </c>
      <c r="M42" t="s">
        <v>322</v>
      </c>
    </row>
    <row r="43" spans="1:13">
      <c r="A43" t="s">
        <v>43</v>
      </c>
      <c r="B43">
        <v>44589</v>
      </c>
      <c r="C43">
        <v>46947</v>
      </c>
      <c r="D43" t="s">
        <v>44</v>
      </c>
      <c r="E43" t="s">
        <v>7</v>
      </c>
      <c r="F43">
        <v>0</v>
      </c>
      <c r="G43">
        <v>2.8215427071100001E-3</v>
      </c>
      <c r="H43">
        <v>3.7185919155499998E-3</v>
      </c>
      <c r="I43">
        <v>1.03588746238E-3</v>
      </c>
      <c r="J43">
        <f>0</f>
        <v>0</v>
      </c>
      <c r="K43">
        <v>1.44561690769115</v>
      </c>
      <c r="L43" t="s">
        <v>322</v>
      </c>
      <c r="M43" t="s">
        <v>322</v>
      </c>
    </row>
    <row r="44" spans="1:13">
      <c r="A44" t="s">
        <v>43</v>
      </c>
      <c r="B44">
        <v>73367</v>
      </c>
      <c r="C44">
        <v>74060</v>
      </c>
      <c r="D44" t="s">
        <v>45</v>
      </c>
      <c r="E44" t="s">
        <v>7</v>
      </c>
      <c r="F44">
        <v>3.21084216634E-2</v>
      </c>
      <c r="G44">
        <v>4.6242743203299998E-2</v>
      </c>
      <c r="H44">
        <v>1.7877092996400001E-2</v>
      </c>
      <c r="I44">
        <v>1.1616071838400001E-2</v>
      </c>
      <c r="J44">
        <v>0.84483959082886195</v>
      </c>
      <c r="K44">
        <v>1.99310470298778</v>
      </c>
      <c r="L44" t="s">
        <v>322</v>
      </c>
      <c r="M44" t="s">
        <v>322</v>
      </c>
    </row>
    <row r="45" spans="1:13">
      <c r="A45" t="s">
        <v>43</v>
      </c>
      <c r="B45">
        <v>120818</v>
      </c>
      <c r="C45">
        <v>122372</v>
      </c>
      <c r="D45" t="s">
        <v>46</v>
      </c>
      <c r="E45" t="s">
        <v>7</v>
      </c>
      <c r="F45">
        <v>0.224364014108</v>
      </c>
      <c r="G45">
        <v>0.10677352711099999</v>
      </c>
      <c r="H45">
        <v>0.15938378932700001</v>
      </c>
      <c r="I45">
        <v>2.22822833375E-2</v>
      </c>
      <c r="J45">
        <v>0.49333639713339</v>
      </c>
      <c r="K45">
        <v>2.2605850138556201</v>
      </c>
      <c r="L45" t="s">
        <v>322</v>
      </c>
      <c r="M45" t="s">
        <v>322</v>
      </c>
    </row>
    <row r="46" spans="1:13">
      <c r="A46" t="s">
        <v>43</v>
      </c>
      <c r="B46">
        <v>155967</v>
      </c>
      <c r="C46">
        <v>157180</v>
      </c>
      <c r="D46" t="s">
        <v>47</v>
      </c>
      <c r="E46" t="s">
        <v>7</v>
      </c>
      <c r="F46">
        <v>5.2141881333699997E-3</v>
      </c>
      <c r="G46">
        <v>9.0114063678300004E-3</v>
      </c>
      <c r="H46">
        <v>3.56291713565E-3</v>
      </c>
      <c r="I46">
        <v>4.4112051899099997E-3</v>
      </c>
      <c r="J46">
        <v>0.54938370730039998</v>
      </c>
      <c r="K46">
        <v>1.03057940840908</v>
      </c>
      <c r="L46" t="s">
        <v>323</v>
      </c>
      <c r="M46" t="s">
        <v>322</v>
      </c>
    </row>
    <row r="47" spans="1:13">
      <c r="A47" t="s">
        <v>43</v>
      </c>
      <c r="B47">
        <v>225501</v>
      </c>
      <c r="C47">
        <v>227814</v>
      </c>
      <c r="D47" t="s">
        <v>48</v>
      </c>
      <c r="E47" t="s">
        <v>2</v>
      </c>
      <c r="F47">
        <v>0.46665133916099999</v>
      </c>
      <c r="G47">
        <v>0.68111911743999998</v>
      </c>
      <c r="H47">
        <v>0.12548393402899999</v>
      </c>
      <c r="I47">
        <v>0.181840061941</v>
      </c>
      <c r="J47">
        <v>1.8948423710068101</v>
      </c>
      <c r="K47">
        <v>1.90523704516138</v>
      </c>
      <c r="L47" t="s">
        <v>322</v>
      </c>
      <c r="M47" t="s">
        <v>322</v>
      </c>
    </row>
    <row r="48" spans="1:13">
      <c r="A48" t="s">
        <v>43</v>
      </c>
      <c r="B48">
        <v>249217</v>
      </c>
      <c r="C48">
        <v>250072</v>
      </c>
      <c r="D48" t="s">
        <v>49</v>
      </c>
      <c r="E48" t="s">
        <v>7</v>
      </c>
      <c r="F48">
        <v>0.187948564155</v>
      </c>
      <c r="G48">
        <v>8.7380039007599997E-2</v>
      </c>
      <c r="H48">
        <v>7.0235251218400005E-2</v>
      </c>
      <c r="I48">
        <v>4.0014062097000001E-2</v>
      </c>
      <c r="J48">
        <v>1.4200706848115701</v>
      </c>
      <c r="K48">
        <v>1.12679665600998</v>
      </c>
      <c r="L48" t="s">
        <v>322</v>
      </c>
      <c r="M48" t="s">
        <v>322</v>
      </c>
    </row>
    <row r="49" spans="1:13">
      <c r="A49" t="s">
        <v>43</v>
      </c>
      <c r="B49">
        <v>259551</v>
      </c>
      <c r="C49">
        <v>260076</v>
      </c>
      <c r="D49" t="s">
        <v>50</v>
      </c>
      <c r="E49" t="s">
        <v>2</v>
      </c>
      <c r="F49">
        <v>0.15339869582900001</v>
      </c>
      <c r="G49">
        <v>0.157665058499</v>
      </c>
      <c r="H49">
        <v>1.6007625658499999E-2</v>
      </c>
      <c r="I49">
        <v>7.7540248864800002E-2</v>
      </c>
      <c r="J49">
        <v>3.2604549771783402</v>
      </c>
      <c r="K49">
        <v>1.0238456970477099</v>
      </c>
      <c r="L49" t="s">
        <v>322</v>
      </c>
      <c r="M49" t="s">
        <v>322</v>
      </c>
    </row>
    <row r="50" spans="1:13">
      <c r="A50" t="s">
        <v>51</v>
      </c>
      <c r="B50">
        <v>26370</v>
      </c>
      <c r="C50">
        <v>28795</v>
      </c>
      <c r="D50" t="s">
        <v>52</v>
      </c>
      <c r="E50" t="s">
        <v>7</v>
      </c>
      <c r="F50">
        <v>2.3751962117E-3</v>
      </c>
      <c r="G50">
        <v>1.02623158771E-2</v>
      </c>
      <c r="H50">
        <v>1.09402221482E-2</v>
      </c>
      <c r="I50">
        <v>4.5211880686200001E-3</v>
      </c>
      <c r="J50">
        <v>-2.2035234307354998</v>
      </c>
      <c r="K50">
        <v>1.1825825018571099</v>
      </c>
      <c r="L50" t="s">
        <v>322</v>
      </c>
      <c r="M50" t="s">
        <v>322</v>
      </c>
    </row>
    <row r="51" spans="1:13">
      <c r="A51" t="s">
        <v>51</v>
      </c>
      <c r="B51">
        <v>28845</v>
      </c>
      <c r="C51">
        <v>30467</v>
      </c>
      <c r="D51" t="s">
        <v>53</v>
      </c>
      <c r="E51" t="s">
        <v>7</v>
      </c>
      <c r="F51">
        <v>7.6168186035299998E-2</v>
      </c>
      <c r="G51">
        <v>5.5651608686300001E-2</v>
      </c>
      <c r="H51">
        <v>1.8336212103600001E-2</v>
      </c>
      <c r="I51">
        <v>2.4360826412400002E-2</v>
      </c>
      <c r="J51">
        <v>2.0544929003299099</v>
      </c>
      <c r="K51">
        <v>1.1918603154468399</v>
      </c>
      <c r="L51" t="s">
        <v>322</v>
      </c>
      <c r="M51" t="s">
        <v>322</v>
      </c>
    </row>
    <row r="52" spans="1:13">
      <c r="A52" t="s">
        <v>51</v>
      </c>
      <c r="B52">
        <v>94339</v>
      </c>
      <c r="C52">
        <v>95966</v>
      </c>
      <c r="D52" t="s">
        <v>54</v>
      </c>
      <c r="E52" t="s">
        <v>2</v>
      </c>
      <c r="F52">
        <v>0.164761772508</v>
      </c>
      <c r="G52">
        <v>0.16956967822800001</v>
      </c>
      <c r="H52">
        <v>1.77097939978E-2</v>
      </c>
      <c r="I52">
        <v>1.3312387090999999E-2</v>
      </c>
      <c r="J52">
        <v>3.2177622162044899</v>
      </c>
      <c r="K52">
        <v>3.67103702171736</v>
      </c>
      <c r="L52" t="s">
        <v>322</v>
      </c>
      <c r="M52" t="s">
        <v>322</v>
      </c>
    </row>
    <row r="53" spans="1:13">
      <c r="A53" t="s">
        <v>51</v>
      </c>
      <c r="B53">
        <v>157933</v>
      </c>
      <c r="C53">
        <v>158744</v>
      </c>
      <c r="D53" t="s">
        <v>55</v>
      </c>
      <c r="E53" t="s">
        <v>7</v>
      </c>
      <c r="F53">
        <v>2.59175821923E-2</v>
      </c>
      <c r="G53">
        <v>6.22110978826E-2</v>
      </c>
      <c r="H53">
        <v>9.9298742065700007E-3</v>
      </c>
      <c r="I53">
        <v>1.6444713465399999E-2</v>
      </c>
      <c r="J53">
        <v>1.3840837912411099</v>
      </c>
      <c r="K53">
        <v>1.9195480960164999</v>
      </c>
      <c r="L53" t="s">
        <v>322</v>
      </c>
      <c r="M53" t="s">
        <v>322</v>
      </c>
    </row>
    <row r="54" spans="1:13">
      <c r="A54" t="s">
        <v>51</v>
      </c>
      <c r="B54">
        <v>240203</v>
      </c>
      <c r="C54">
        <v>241270</v>
      </c>
      <c r="D54" t="s">
        <v>56</v>
      </c>
      <c r="E54" t="s">
        <v>2</v>
      </c>
      <c r="F54">
        <v>3.6547373967099998E-2</v>
      </c>
      <c r="G54">
        <v>4.9126699231100003E-2</v>
      </c>
      <c r="H54">
        <v>1.18956979482E-2</v>
      </c>
      <c r="I54">
        <v>1.98329705812E-2</v>
      </c>
      <c r="J54">
        <v>1.6193278276426499</v>
      </c>
      <c r="K54">
        <v>1.30860652871997</v>
      </c>
      <c r="L54" t="s">
        <v>322</v>
      </c>
      <c r="M54" t="s">
        <v>322</v>
      </c>
    </row>
    <row r="55" spans="1:13">
      <c r="A55" t="s">
        <v>51</v>
      </c>
      <c r="B55">
        <v>264354</v>
      </c>
      <c r="C55">
        <v>265023</v>
      </c>
      <c r="D55" t="s">
        <v>57</v>
      </c>
      <c r="E55" t="s">
        <v>7</v>
      </c>
      <c r="F55">
        <v>0.58527782594699995</v>
      </c>
      <c r="G55">
        <v>1.6889915982999999</v>
      </c>
      <c r="H55">
        <v>0.22462550060700001</v>
      </c>
      <c r="I55">
        <v>0.45681314681599999</v>
      </c>
      <c r="J55">
        <v>1.3815999022521299</v>
      </c>
      <c r="K55">
        <v>1.8864860752989401</v>
      </c>
      <c r="L55" t="s">
        <v>322</v>
      </c>
      <c r="M55" t="s">
        <v>322</v>
      </c>
    </row>
    <row r="56" spans="1:13">
      <c r="A56" t="s">
        <v>51</v>
      </c>
      <c r="B56">
        <v>329760</v>
      </c>
      <c r="C56">
        <v>330491</v>
      </c>
      <c r="D56" t="s">
        <v>58</v>
      </c>
      <c r="E56" t="s">
        <v>7</v>
      </c>
      <c r="F56">
        <v>0.29814962973100001</v>
      </c>
      <c r="G56">
        <v>0.25779717659399998</v>
      </c>
      <c r="H56">
        <v>7.1347142791999996E-2</v>
      </c>
      <c r="I56">
        <v>0.128606509639</v>
      </c>
      <c r="J56">
        <v>2.0631089841052801</v>
      </c>
      <c r="K56">
        <v>1.00327279432938</v>
      </c>
      <c r="L56" t="s">
        <v>322</v>
      </c>
      <c r="M56" t="s">
        <v>322</v>
      </c>
    </row>
    <row r="57" spans="1:13">
      <c r="A57" t="s">
        <v>51</v>
      </c>
      <c r="B57">
        <v>338094</v>
      </c>
      <c r="C57">
        <v>340237</v>
      </c>
      <c r="D57" t="s">
        <v>59</v>
      </c>
      <c r="E57" t="s">
        <v>7</v>
      </c>
      <c r="F57">
        <v>0</v>
      </c>
      <c r="G57">
        <v>3.9169950518600002E-3</v>
      </c>
      <c r="H57">
        <v>1.4454495786899999E-3</v>
      </c>
      <c r="I57">
        <v>5.7522660269700003E-4</v>
      </c>
      <c r="J57">
        <f>0</f>
        <v>0</v>
      </c>
      <c r="K57">
        <v>2.7675450025741801</v>
      </c>
      <c r="L57" t="s">
        <v>322</v>
      </c>
      <c r="M57" t="s">
        <v>322</v>
      </c>
    </row>
    <row r="58" spans="1:13">
      <c r="A58" t="s">
        <v>51</v>
      </c>
      <c r="B58">
        <v>359723</v>
      </c>
      <c r="C58">
        <v>361340</v>
      </c>
      <c r="D58" t="s">
        <v>60</v>
      </c>
      <c r="E58" t="s">
        <v>7</v>
      </c>
      <c r="F58">
        <v>7.45724508777E-3</v>
      </c>
      <c r="G58">
        <v>7.5179786552499999E-3</v>
      </c>
      <c r="H58">
        <v>3.6801734588699998E-3</v>
      </c>
      <c r="I58">
        <v>1.57720806156E-3</v>
      </c>
      <c r="J58">
        <v>1.0188689906005799</v>
      </c>
      <c r="K58">
        <v>2.2529718297407699</v>
      </c>
      <c r="L58" t="s">
        <v>322</v>
      </c>
      <c r="M58" t="s">
        <v>322</v>
      </c>
    </row>
    <row r="59" spans="1:13">
      <c r="A59" t="s">
        <v>51</v>
      </c>
      <c r="B59">
        <v>411734</v>
      </c>
      <c r="C59">
        <v>413113</v>
      </c>
      <c r="D59" t="s">
        <v>61</v>
      </c>
      <c r="E59" t="s">
        <v>2</v>
      </c>
      <c r="F59">
        <v>0.36741467365500002</v>
      </c>
      <c r="G59">
        <v>0.56141825350200003</v>
      </c>
      <c r="H59">
        <v>0.40266935377200003</v>
      </c>
      <c r="I59">
        <v>0.16868373880000001</v>
      </c>
      <c r="J59">
        <v>-0.13218643094096499</v>
      </c>
      <c r="K59">
        <v>1.7347550674627701</v>
      </c>
      <c r="L59" t="s">
        <v>322</v>
      </c>
      <c r="M59" t="s">
        <v>322</v>
      </c>
    </row>
    <row r="60" spans="1:13">
      <c r="A60" t="s">
        <v>51</v>
      </c>
      <c r="B60">
        <v>450123</v>
      </c>
      <c r="C60">
        <v>452664</v>
      </c>
      <c r="D60" t="s">
        <v>62</v>
      </c>
      <c r="E60" t="s">
        <v>7</v>
      </c>
      <c r="F60">
        <v>0.14899843152700001</v>
      </c>
      <c r="G60">
        <v>0.15931566211000001</v>
      </c>
      <c r="H60">
        <v>0.121352166557</v>
      </c>
      <c r="I60">
        <v>6.1593948128899997E-2</v>
      </c>
      <c r="J60">
        <v>0.29609727801247698</v>
      </c>
      <c r="K60">
        <v>1.37102759127308</v>
      </c>
      <c r="L60" t="s">
        <v>322</v>
      </c>
      <c r="M60" t="s">
        <v>322</v>
      </c>
    </row>
    <row r="61" spans="1:13">
      <c r="A61" t="s">
        <v>51</v>
      </c>
      <c r="B61">
        <v>473991</v>
      </c>
      <c r="C61">
        <v>476250</v>
      </c>
      <c r="D61" t="s">
        <v>63</v>
      </c>
      <c r="E61" t="s">
        <v>2</v>
      </c>
      <c r="F61">
        <v>6.4164887951799997E-3</v>
      </c>
      <c r="G61">
        <v>1.25267783503E-3</v>
      </c>
      <c r="H61">
        <v>2.8634336106099999E-3</v>
      </c>
      <c r="I61">
        <v>2.8570273777300001E-4</v>
      </c>
      <c r="J61">
        <v>1.1640378929559001</v>
      </c>
      <c r="K61">
        <v>2.1324286623609101</v>
      </c>
      <c r="L61" t="s">
        <v>322</v>
      </c>
      <c r="M61" t="s">
        <v>322</v>
      </c>
    </row>
    <row r="62" spans="1:13">
      <c r="A62" t="s">
        <v>51</v>
      </c>
      <c r="B62">
        <v>503965</v>
      </c>
      <c r="C62">
        <v>504748</v>
      </c>
      <c r="D62" t="s">
        <v>64</v>
      </c>
      <c r="E62" t="s">
        <v>7</v>
      </c>
      <c r="F62">
        <v>1.0127236069100001</v>
      </c>
      <c r="G62">
        <v>1.28641897836</v>
      </c>
      <c r="H62">
        <v>0.239699950242</v>
      </c>
      <c r="I62">
        <v>0.328891305227</v>
      </c>
      <c r="J62">
        <v>2.0789389721078702</v>
      </c>
      <c r="K62">
        <v>1.9676778218495501</v>
      </c>
      <c r="L62" t="s">
        <v>322</v>
      </c>
      <c r="M62" t="s">
        <v>322</v>
      </c>
    </row>
    <row r="63" spans="1:13">
      <c r="A63" t="s">
        <v>51</v>
      </c>
      <c r="B63">
        <v>563475</v>
      </c>
      <c r="C63">
        <v>565019</v>
      </c>
      <c r="D63" t="s">
        <v>65</v>
      </c>
      <c r="E63" t="s">
        <v>2</v>
      </c>
      <c r="F63">
        <v>0.14741227046200001</v>
      </c>
      <c r="G63">
        <v>8.1524752924700003E-2</v>
      </c>
      <c r="H63">
        <v>3.9097607170300003E-2</v>
      </c>
      <c r="I63">
        <v>2.1616545283799998E-2</v>
      </c>
      <c r="J63">
        <v>1.91470439770249</v>
      </c>
      <c r="K63">
        <v>1.9151021909879999</v>
      </c>
      <c r="L63" t="s">
        <v>322</v>
      </c>
      <c r="M63" t="s">
        <v>322</v>
      </c>
    </row>
    <row r="64" spans="1:13">
      <c r="A64" t="s">
        <v>51</v>
      </c>
      <c r="B64">
        <v>654982</v>
      </c>
      <c r="C64">
        <v>655569</v>
      </c>
      <c r="D64" t="s">
        <v>66</v>
      </c>
      <c r="E64" t="s">
        <v>2</v>
      </c>
      <c r="F64">
        <v>0</v>
      </c>
      <c r="G64">
        <v>6.6726212615500005E-2</v>
      </c>
      <c r="H64">
        <v>9.3113349885499998E-3</v>
      </c>
      <c r="I64">
        <v>2.8820631846400002E-2</v>
      </c>
      <c r="J64">
        <f>0</f>
        <v>0</v>
      </c>
      <c r="K64">
        <v>1.2111516540554501</v>
      </c>
      <c r="L64" t="s">
        <v>322</v>
      </c>
      <c r="M64" t="s">
        <v>322</v>
      </c>
    </row>
    <row r="65" spans="1:13">
      <c r="A65" t="s">
        <v>51</v>
      </c>
      <c r="B65">
        <v>698415</v>
      </c>
      <c r="C65">
        <v>699558</v>
      </c>
      <c r="D65" t="s">
        <v>67</v>
      </c>
      <c r="E65" t="s">
        <v>7</v>
      </c>
      <c r="F65">
        <v>0.11201666879699999</v>
      </c>
      <c r="G65">
        <v>5.16246669886E-2</v>
      </c>
      <c r="H65">
        <v>6.9738567324600001E-2</v>
      </c>
      <c r="I65">
        <v>2.3691536348399999E-2</v>
      </c>
      <c r="J65">
        <v>0.68368479900747703</v>
      </c>
      <c r="K65">
        <v>1.12368881279801</v>
      </c>
      <c r="L65" t="s">
        <v>322</v>
      </c>
      <c r="M65" t="s">
        <v>322</v>
      </c>
    </row>
    <row r="66" spans="1:13">
      <c r="A66" t="s">
        <v>51</v>
      </c>
      <c r="B66">
        <v>806541</v>
      </c>
      <c r="C66">
        <v>807831</v>
      </c>
      <c r="D66" t="s">
        <v>68</v>
      </c>
      <c r="E66" t="s">
        <v>2</v>
      </c>
      <c r="F66">
        <v>0.26775166717600002</v>
      </c>
      <c r="G66">
        <v>0.89799068266299997</v>
      </c>
      <c r="H66">
        <v>8.0854705685600006E-2</v>
      </c>
      <c r="I66">
        <v>8.2375091291799998E-2</v>
      </c>
      <c r="J66">
        <v>1.72749191298662</v>
      </c>
      <c r="K66">
        <v>3.4464204118905899</v>
      </c>
      <c r="L66" t="s">
        <v>322</v>
      </c>
      <c r="M66" t="s">
        <v>323</v>
      </c>
    </row>
    <row r="67" spans="1:13">
      <c r="A67" t="s">
        <v>51</v>
      </c>
      <c r="B67">
        <v>810489</v>
      </c>
      <c r="C67">
        <v>811641</v>
      </c>
      <c r="D67" t="s">
        <v>69</v>
      </c>
      <c r="E67" t="s">
        <v>7</v>
      </c>
      <c r="F67">
        <v>2.77396997231E-2</v>
      </c>
      <c r="G67">
        <v>6.3921413480099998E-3</v>
      </c>
      <c r="H67">
        <v>3.2036068222000003E-2</v>
      </c>
      <c r="I67">
        <v>2.9643532750200001E-3</v>
      </c>
      <c r="J67">
        <v>-0.20774492618795401</v>
      </c>
      <c r="K67">
        <v>1.10858192041148</v>
      </c>
      <c r="L67" t="s">
        <v>322</v>
      </c>
      <c r="M67" t="s">
        <v>322</v>
      </c>
    </row>
    <row r="68" spans="1:13">
      <c r="A68" t="s">
        <v>51</v>
      </c>
      <c r="B68">
        <v>831924</v>
      </c>
      <c r="C68">
        <v>832575</v>
      </c>
      <c r="D68" t="s">
        <v>70</v>
      </c>
      <c r="E68" t="s">
        <v>7</v>
      </c>
      <c r="F68">
        <v>2.3394631713400001E-2</v>
      </c>
      <c r="G68">
        <v>1.6846545090300001E-2</v>
      </c>
      <c r="H68">
        <v>3.2859765264299998E-2</v>
      </c>
      <c r="I68">
        <v>7.4219503250599998E-3</v>
      </c>
      <c r="J68">
        <v>-0.49014465688707498</v>
      </c>
      <c r="K68">
        <v>1.1825825018537499</v>
      </c>
      <c r="L68" t="s">
        <v>322</v>
      </c>
      <c r="M68" t="s">
        <v>322</v>
      </c>
    </row>
    <row r="69" spans="1:13">
      <c r="A69" t="s">
        <v>51</v>
      </c>
      <c r="B69">
        <v>858040</v>
      </c>
      <c r="C69">
        <v>859249</v>
      </c>
      <c r="D69" t="s">
        <v>71</v>
      </c>
      <c r="E69" t="s">
        <v>2</v>
      </c>
      <c r="F69">
        <v>7.9467754903499999E-2</v>
      </c>
      <c r="G69">
        <v>0.218219284731</v>
      </c>
      <c r="H69">
        <v>4.1930713577599997E-2</v>
      </c>
      <c r="I69">
        <v>7.8958619004500005E-2</v>
      </c>
      <c r="J69">
        <v>0.92236220426336701</v>
      </c>
      <c r="K69">
        <v>1.4666099406142501</v>
      </c>
      <c r="L69" t="s">
        <v>322</v>
      </c>
      <c r="M69" t="s">
        <v>322</v>
      </c>
    </row>
    <row r="70" spans="1:13">
      <c r="A70" t="s">
        <v>51</v>
      </c>
      <c r="B70">
        <v>892767</v>
      </c>
      <c r="C70">
        <v>894016</v>
      </c>
      <c r="D70" t="s">
        <v>72</v>
      </c>
      <c r="E70" t="s">
        <v>2</v>
      </c>
      <c r="F70">
        <v>0.35863351511000002</v>
      </c>
      <c r="G70">
        <v>0.56658550026200005</v>
      </c>
      <c r="H70">
        <v>8.6337588304500001E-2</v>
      </c>
      <c r="I70">
        <v>0.14859426601299999</v>
      </c>
      <c r="J70">
        <v>2.0544496183961498</v>
      </c>
      <c r="K70">
        <v>1.9309152356180901</v>
      </c>
      <c r="L70" t="s">
        <v>323</v>
      </c>
      <c r="M70" t="s">
        <v>323</v>
      </c>
    </row>
    <row r="71" spans="1:13">
      <c r="A71" t="s">
        <v>51</v>
      </c>
      <c r="B71">
        <v>894967</v>
      </c>
      <c r="C71">
        <v>899104</v>
      </c>
      <c r="D71" t="s">
        <v>73</v>
      </c>
      <c r="E71" t="s">
        <v>2</v>
      </c>
      <c r="F71">
        <v>5.37042840754E-3</v>
      </c>
      <c r="G71">
        <v>2.3203570484999999E-3</v>
      </c>
      <c r="H71">
        <v>2.2425809904100002E-3</v>
      </c>
      <c r="I71">
        <v>1.13584613067E-3</v>
      </c>
      <c r="J71">
        <v>1.2598770901010199</v>
      </c>
      <c r="K71">
        <v>1.0305794084080599</v>
      </c>
      <c r="L71" t="s">
        <v>322</v>
      </c>
      <c r="M71" t="s">
        <v>322</v>
      </c>
    </row>
    <row r="72" spans="1:13">
      <c r="A72" t="s">
        <v>51</v>
      </c>
      <c r="B72">
        <v>926142</v>
      </c>
      <c r="C72">
        <v>926932</v>
      </c>
      <c r="D72" t="s">
        <v>74</v>
      </c>
      <c r="E72" t="s">
        <v>7</v>
      </c>
      <c r="F72">
        <v>9.3934790280699995E-2</v>
      </c>
      <c r="G72">
        <v>0.20614926242500001</v>
      </c>
      <c r="H72">
        <v>6.1130253393400003E-2</v>
      </c>
      <c r="I72">
        <v>9.9784219135599997E-2</v>
      </c>
      <c r="J72">
        <v>0.61977303518894999</v>
      </c>
      <c r="K72">
        <v>1.04680572282477</v>
      </c>
      <c r="L72" t="s">
        <v>323</v>
      </c>
      <c r="M72" t="s">
        <v>322</v>
      </c>
    </row>
    <row r="73" spans="1:13">
      <c r="A73" t="s">
        <v>51</v>
      </c>
      <c r="B73">
        <v>948514</v>
      </c>
      <c r="C73">
        <v>950300</v>
      </c>
      <c r="D73" t="s">
        <v>75</v>
      </c>
      <c r="E73" t="s">
        <v>7</v>
      </c>
      <c r="F73">
        <v>0</v>
      </c>
      <c r="G73">
        <v>2.8788802952000002E-3</v>
      </c>
      <c r="H73">
        <v>1.77060742343E-3</v>
      </c>
      <c r="I73">
        <v>1.4092508073599999E-3</v>
      </c>
      <c r="J73">
        <f>0</f>
        <v>0</v>
      </c>
      <c r="K73">
        <v>1.03057940840935</v>
      </c>
      <c r="L73" t="s">
        <v>322</v>
      </c>
      <c r="M73" t="s">
        <v>322</v>
      </c>
    </row>
    <row r="74" spans="1:13">
      <c r="A74" t="s">
        <v>51</v>
      </c>
      <c r="B74">
        <v>971720</v>
      </c>
      <c r="C74">
        <v>974258</v>
      </c>
      <c r="D74" t="s">
        <v>76</v>
      </c>
      <c r="E74" t="s">
        <v>7</v>
      </c>
      <c r="F74">
        <v>9.0417901106800008E-3</v>
      </c>
      <c r="G74">
        <v>1.0417632671499999E-2</v>
      </c>
      <c r="H74">
        <v>6.0067421568700003E-3</v>
      </c>
      <c r="I74">
        <v>2.3904243600699998E-3</v>
      </c>
      <c r="J74">
        <v>0.59002569179250197</v>
      </c>
      <c r="K74">
        <v>2.1236888128039699</v>
      </c>
      <c r="L74" t="s">
        <v>323</v>
      </c>
      <c r="M74" t="s">
        <v>323</v>
      </c>
    </row>
    <row r="75" spans="1:13">
      <c r="A75" t="s">
        <v>51</v>
      </c>
      <c r="B75">
        <v>1000002</v>
      </c>
      <c r="C75">
        <v>1002236</v>
      </c>
      <c r="D75" t="s">
        <v>77</v>
      </c>
      <c r="E75" t="s">
        <v>7</v>
      </c>
      <c r="F75">
        <v>3.3775640282099999E-2</v>
      </c>
      <c r="G75">
        <v>4.41536770976E-2</v>
      </c>
      <c r="H75">
        <v>3.6690167810700003E-2</v>
      </c>
      <c r="I75">
        <v>1.8683133922300001E-2</v>
      </c>
      <c r="J75">
        <v>-0.119410384226232</v>
      </c>
      <c r="K75">
        <v>1.2407971157974</v>
      </c>
      <c r="L75" t="s">
        <v>322</v>
      </c>
      <c r="M75" t="s">
        <v>322</v>
      </c>
    </row>
    <row r="76" spans="1:13">
      <c r="A76" t="s">
        <v>51</v>
      </c>
      <c r="B76">
        <v>1008964</v>
      </c>
      <c r="C76">
        <v>1009884</v>
      </c>
      <c r="D76" t="s">
        <v>78</v>
      </c>
      <c r="E76" t="s">
        <v>2</v>
      </c>
      <c r="F76">
        <v>0</v>
      </c>
      <c r="G76">
        <v>1.05612182813E-2</v>
      </c>
      <c r="H76">
        <v>2.7837863889300001E-3</v>
      </c>
      <c r="I76">
        <v>1.5509577193400001E-3</v>
      </c>
      <c r="J76">
        <f>0</f>
        <v>0</v>
      </c>
      <c r="K76">
        <v>2.76754500257295</v>
      </c>
      <c r="L76" t="s">
        <v>322</v>
      </c>
      <c r="M76" t="s">
        <v>322</v>
      </c>
    </row>
    <row r="77" spans="1:13">
      <c r="A77" t="s">
        <v>51</v>
      </c>
      <c r="B77">
        <v>1010108</v>
      </c>
      <c r="C77">
        <v>1011381</v>
      </c>
      <c r="D77" t="s">
        <v>79</v>
      </c>
      <c r="E77" t="s">
        <v>2</v>
      </c>
      <c r="F77">
        <v>5.9074712483000003E-2</v>
      </c>
      <c r="G77">
        <v>3.8285891300199999E-2</v>
      </c>
      <c r="H77">
        <v>3.5881295846599999E-2</v>
      </c>
      <c r="I77">
        <v>1.8741461155999999E-2</v>
      </c>
      <c r="J77">
        <v>0.71930870873817299</v>
      </c>
      <c r="K77">
        <v>1.0305794084104101</v>
      </c>
      <c r="L77" t="s">
        <v>322</v>
      </c>
      <c r="M77" t="s">
        <v>322</v>
      </c>
    </row>
    <row r="78" spans="1:13">
      <c r="A78" t="s">
        <v>51</v>
      </c>
      <c r="B78">
        <v>1013273</v>
      </c>
      <c r="C78">
        <v>1013690</v>
      </c>
      <c r="D78" t="s">
        <v>80</v>
      </c>
      <c r="E78" t="s">
        <v>7</v>
      </c>
      <c r="F78">
        <v>3.6379725462699998E-2</v>
      </c>
      <c r="G78">
        <v>6.3261266874300004E-2</v>
      </c>
      <c r="H78">
        <v>6.0151920082200001E-2</v>
      </c>
      <c r="I78">
        <v>2.7132586147299999E-2</v>
      </c>
      <c r="J78">
        <v>-0.72547613392792099</v>
      </c>
      <c r="K78">
        <v>1.22129588274117</v>
      </c>
      <c r="L78" t="s">
        <v>322</v>
      </c>
      <c r="M78" t="s">
        <v>322</v>
      </c>
    </row>
    <row r="79" spans="1:13">
      <c r="A79" t="s">
        <v>51</v>
      </c>
      <c r="B79">
        <v>1024964</v>
      </c>
      <c r="C79">
        <v>1030236</v>
      </c>
      <c r="D79" t="s">
        <v>81</v>
      </c>
      <c r="E79" t="s">
        <v>7</v>
      </c>
      <c r="F79">
        <v>0</v>
      </c>
      <c r="G79">
        <v>6.0040515520000002E-4</v>
      </c>
      <c r="H79">
        <v>3.9564557193300001E-4</v>
      </c>
      <c r="I79">
        <v>2.2042982764499999E-4</v>
      </c>
      <c r="J79">
        <f>0</f>
        <v>0</v>
      </c>
      <c r="K79">
        <v>1.4456169076882099</v>
      </c>
      <c r="L79" t="s">
        <v>322</v>
      </c>
      <c r="M79" t="s">
        <v>322</v>
      </c>
    </row>
    <row r="80" spans="1:13">
      <c r="A80" t="s">
        <v>51</v>
      </c>
      <c r="B80">
        <v>1116860</v>
      </c>
      <c r="C80">
        <v>1120404</v>
      </c>
      <c r="D80" t="s">
        <v>82</v>
      </c>
      <c r="E80" t="s">
        <v>2</v>
      </c>
      <c r="F80">
        <v>0</v>
      </c>
      <c r="G80">
        <v>1.36585441808E-3</v>
      </c>
      <c r="H80">
        <v>1.0800591855199999E-3</v>
      </c>
      <c r="I80">
        <v>3.3430209735200002E-4</v>
      </c>
      <c r="J80">
        <f>0</f>
        <v>0</v>
      </c>
      <c r="K80">
        <v>2.0305794084049</v>
      </c>
      <c r="L80" t="s">
        <v>322</v>
      </c>
      <c r="M80" t="s">
        <v>322</v>
      </c>
    </row>
    <row r="81" spans="1:13">
      <c r="A81" t="s">
        <v>51</v>
      </c>
      <c r="B81">
        <v>1234064</v>
      </c>
      <c r="C81">
        <v>1236240</v>
      </c>
      <c r="D81" t="s">
        <v>83</v>
      </c>
      <c r="E81" t="s">
        <v>2</v>
      </c>
      <c r="F81">
        <v>9.0927845263500007E-2</v>
      </c>
      <c r="G81">
        <v>0.14019870362299999</v>
      </c>
      <c r="H81">
        <v>2.3959431299700001E-2</v>
      </c>
      <c r="I81">
        <v>2.3756247676799999E-2</v>
      </c>
      <c r="J81">
        <v>1.9241285006276101</v>
      </c>
      <c r="K81">
        <v>2.56109412511094</v>
      </c>
      <c r="L81" t="s">
        <v>322</v>
      </c>
      <c r="M81" t="s">
        <v>322</v>
      </c>
    </row>
    <row r="82" spans="1:13">
      <c r="A82" t="s">
        <v>51</v>
      </c>
      <c r="B82">
        <v>1332835</v>
      </c>
      <c r="C82">
        <v>1333987</v>
      </c>
      <c r="D82" t="s">
        <v>84</v>
      </c>
      <c r="E82" t="s">
        <v>7</v>
      </c>
      <c r="F82">
        <v>0</v>
      </c>
      <c r="G82">
        <v>1.1186247359E-2</v>
      </c>
      <c r="H82">
        <v>7.16072817819E-3</v>
      </c>
      <c r="I82">
        <v>2.3467796760599999E-3</v>
      </c>
      <c r="J82">
        <f>0</f>
        <v>0</v>
      </c>
      <c r="K82">
        <v>2.2529718297428598</v>
      </c>
      <c r="L82" t="s">
        <v>322</v>
      </c>
      <c r="M82" t="s">
        <v>322</v>
      </c>
    </row>
    <row r="83" spans="1:13">
      <c r="A83" t="s">
        <v>51</v>
      </c>
      <c r="B83">
        <v>1385374</v>
      </c>
      <c r="C83">
        <v>1385778</v>
      </c>
      <c r="D83" t="s">
        <v>85</v>
      </c>
      <c r="E83" t="s">
        <v>7</v>
      </c>
      <c r="F83">
        <v>0.26937428516</v>
      </c>
      <c r="G83">
        <v>0.25526579070700001</v>
      </c>
      <c r="H83">
        <v>6.5271869476900002E-3</v>
      </c>
      <c r="I83">
        <v>6.3878951150299998E-2</v>
      </c>
      <c r="J83">
        <v>5.3670069648126297</v>
      </c>
      <c r="K83">
        <v>1.9985876788144501</v>
      </c>
      <c r="L83" t="s">
        <v>322</v>
      </c>
      <c r="M83" t="s">
        <v>322</v>
      </c>
    </row>
    <row r="84" spans="1:13">
      <c r="A84" t="s">
        <v>51</v>
      </c>
      <c r="B84">
        <v>1397965</v>
      </c>
      <c r="C84">
        <v>1398839</v>
      </c>
      <c r="D84" t="s">
        <v>86</v>
      </c>
      <c r="E84" t="s">
        <v>7</v>
      </c>
      <c r="F84">
        <v>1.5665738569500001E-2</v>
      </c>
      <c r="G84">
        <v>2.2561891498699999E-2</v>
      </c>
      <c r="H84">
        <v>1.3083383615200001E-2</v>
      </c>
      <c r="I84">
        <v>9.93991569458E-3</v>
      </c>
      <c r="J84">
        <v>0.25987709009226001</v>
      </c>
      <c r="K84">
        <v>1.1825825018556599</v>
      </c>
      <c r="L84" t="s">
        <v>322</v>
      </c>
      <c r="M84" t="s">
        <v>322</v>
      </c>
    </row>
    <row r="85" spans="1:13">
      <c r="A85" t="s">
        <v>51</v>
      </c>
      <c r="B85">
        <v>1431429</v>
      </c>
      <c r="C85">
        <v>1434356</v>
      </c>
      <c r="D85" t="s">
        <v>87</v>
      </c>
      <c r="E85" t="s">
        <v>7</v>
      </c>
      <c r="F85">
        <v>4.3984518458999998E-2</v>
      </c>
      <c r="G85">
        <v>7.1457017063499995E-2</v>
      </c>
      <c r="H85">
        <v>2.8988318718800001E-2</v>
      </c>
      <c r="I85">
        <v>3.4022713635799999E-2</v>
      </c>
      <c r="J85">
        <v>0.60152415598429998</v>
      </c>
      <c r="K85">
        <v>1.0705774763409399</v>
      </c>
      <c r="L85" t="s">
        <v>322</v>
      </c>
      <c r="M85" t="s">
        <v>322</v>
      </c>
    </row>
    <row r="86" spans="1:13">
      <c r="A86" t="s">
        <v>51</v>
      </c>
      <c r="B86">
        <v>1501390</v>
      </c>
      <c r="C86">
        <v>1502210</v>
      </c>
      <c r="D86" t="s">
        <v>88</v>
      </c>
      <c r="E86" t="s">
        <v>7</v>
      </c>
      <c r="F86">
        <v>0.108316851825</v>
      </c>
      <c r="G86">
        <v>5.3952349236099997E-2</v>
      </c>
      <c r="H86">
        <v>4.91991533618E-3</v>
      </c>
      <c r="I86">
        <v>6.1603215117200002E-4</v>
      </c>
      <c r="J86">
        <v>4.4604804138817</v>
      </c>
      <c r="K86">
        <v>6.4525363216280001</v>
      </c>
      <c r="L86" t="s">
        <v>322</v>
      </c>
      <c r="M86" t="s">
        <v>323</v>
      </c>
    </row>
    <row r="87" spans="1:13">
      <c r="A87" t="s">
        <v>89</v>
      </c>
      <c r="B87">
        <v>56559</v>
      </c>
      <c r="C87">
        <v>57391</v>
      </c>
      <c r="D87" t="s">
        <v>90</v>
      </c>
      <c r="E87" t="s">
        <v>2</v>
      </c>
      <c r="F87">
        <v>0</v>
      </c>
      <c r="G87">
        <v>1.9247111231200001E-2</v>
      </c>
      <c r="H87">
        <v>1.2172309993100001E-2</v>
      </c>
      <c r="I87">
        <v>8.8328634726899998E-3</v>
      </c>
      <c r="J87">
        <f>0</f>
        <v>0</v>
      </c>
      <c r="K87">
        <v>1.12368881280523</v>
      </c>
      <c r="L87" t="s">
        <v>322</v>
      </c>
      <c r="M87" t="s">
        <v>322</v>
      </c>
    </row>
    <row r="88" spans="1:13">
      <c r="A88" t="s">
        <v>89</v>
      </c>
      <c r="B88">
        <v>93506</v>
      </c>
      <c r="C88">
        <v>94885</v>
      </c>
      <c r="D88" t="s">
        <v>91</v>
      </c>
      <c r="E88" t="s">
        <v>2</v>
      </c>
      <c r="F88">
        <v>1.7211361160700001</v>
      </c>
      <c r="G88">
        <v>1.072681709</v>
      </c>
      <c r="H88">
        <v>8.2457823641500005E-2</v>
      </c>
      <c r="I88">
        <v>0.20723859689999999</v>
      </c>
      <c r="J88">
        <v>4.3835610034008603</v>
      </c>
      <c r="K88">
        <v>2.37185743041129</v>
      </c>
      <c r="L88" t="s">
        <v>322</v>
      </c>
      <c r="M88" t="s">
        <v>322</v>
      </c>
    </row>
    <row r="89" spans="1:13">
      <c r="A89" t="s">
        <v>89</v>
      </c>
      <c r="B89">
        <v>150537</v>
      </c>
      <c r="C89">
        <v>151297</v>
      </c>
      <c r="D89" t="s">
        <v>92</v>
      </c>
      <c r="E89" t="s">
        <v>2</v>
      </c>
      <c r="F89">
        <v>0</v>
      </c>
      <c r="G89">
        <v>1.08586643577E-2</v>
      </c>
      <c r="H89">
        <v>2.1466416967000001E-3</v>
      </c>
      <c r="I89">
        <v>1.9932986018599999E-3</v>
      </c>
      <c r="J89">
        <f>0</f>
        <v>0</v>
      </c>
      <c r="K89">
        <v>2.4456169076902201</v>
      </c>
      <c r="L89" t="s">
        <v>322</v>
      </c>
      <c r="M89" t="s">
        <v>322</v>
      </c>
    </row>
    <row r="90" spans="1:13">
      <c r="A90" t="s">
        <v>89</v>
      </c>
      <c r="B90">
        <v>155197</v>
      </c>
      <c r="C90">
        <v>155796</v>
      </c>
      <c r="D90" t="s">
        <v>93</v>
      </c>
      <c r="E90" t="s">
        <v>2</v>
      </c>
      <c r="F90">
        <v>8.5916784967500007E-2</v>
      </c>
      <c r="G90">
        <v>0.12606456874899999</v>
      </c>
      <c r="H90">
        <v>0.13433698645200001</v>
      </c>
      <c r="I90">
        <v>4.6495263545100002E-2</v>
      </c>
      <c r="J90">
        <v>-0.64484465741629204</v>
      </c>
      <c r="K90">
        <v>1.4390071919741401</v>
      </c>
      <c r="L90" t="s">
        <v>322</v>
      </c>
      <c r="M90" t="s">
        <v>322</v>
      </c>
    </row>
    <row r="91" spans="1:13">
      <c r="A91" t="s">
        <v>89</v>
      </c>
      <c r="B91">
        <v>177936</v>
      </c>
      <c r="C91">
        <v>179672</v>
      </c>
      <c r="D91" t="s">
        <v>94</v>
      </c>
      <c r="E91" t="s">
        <v>2</v>
      </c>
      <c r="F91">
        <v>1.0319818023200001E-2</v>
      </c>
      <c r="G91">
        <v>2.8734484455999999E-2</v>
      </c>
      <c r="H91">
        <v>2.8728965322799998E-3</v>
      </c>
      <c r="I91">
        <v>5.0928325370799997E-3</v>
      </c>
      <c r="J91">
        <v>1.84483959082213</v>
      </c>
      <c r="K91">
        <v>2.49624298076299</v>
      </c>
      <c r="L91" t="s">
        <v>322</v>
      </c>
      <c r="M91" t="s">
        <v>322</v>
      </c>
    </row>
    <row r="92" spans="1:13">
      <c r="A92" t="s">
        <v>89</v>
      </c>
      <c r="B92">
        <v>216644</v>
      </c>
      <c r="C92">
        <v>217710</v>
      </c>
      <c r="D92" t="s">
        <v>95</v>
      </c>
      <c r="E92" t="s">
        <v>2</v>
      </c>
      <c r="F92">
        <v>0</v>
      </c>
      <c r="G92">
        <v>5.2696459382799996E-3</v>
      </c>
      <c r="H92">
        <v>7.4080184042899996E-3</v>
      </c>
      <c r="I92">
        <v>1.2897814482599999E-3</v>
      </c>
      <c r="J92">
        <f>0</f>
        <v>0</v>
      </c>
      <c r="K92">
        <v>2.0305794084097402</v>
      </c>
      <c r="L92" t="s">
        <v>322</v>
      </c>
      <c r="M92" t="s">
        <v>322</v>
      </c>
    </row>
    <row r="93" spans="1:13">
      <c r="A93" t="s">
        <v>89</v>
      </c>
      <c r="B93">
        <v>241252</v>
      </c>
      <c r="C93">
        <v>241823</v>
      </c>
      <c r="D93" t="s">
        <v>96</v>
      </c>
      <c r="E93" t="s">
        <v>7</v>
      </c>
      <c r="F93">
        <v>0.21378521762700001</v>
      </c>
      <c r="G93">
        <v>0.20082812694999999</v>
      </c>
      <c r="H93">
        <v>5.0297648703799998E-2</v>
      </c>
      <c r="I93">
        <v>7.3884878438799997E-2</v>
      </c>
      <c r="J93">
        <v>2.0875992359121001</v>
      </c>
      <c r="K93">
        <v>1.4426103076319201</v>
      </c>
      <c r="L93" t="s">
        <v>322</v>
      </c>
      <c r="M93" t="s">
        <v>322</v>
      </c>
    </row>
    <row r="94" spans="1:13">
      <c r="A94" t="s">
        <v>89</v>
      </c>
      <c r="B94">
        <v>251932</v>
      </c>
      <c r="C94">
        <v>254145</v>
      </c>
      <c r="D94" t="s">
        <v>97</v>
      </c>
      <c r="E94" t="s">
        <v>7</v>
      </c>
      <c r="F94">
        <v>9.7133024025600007E-2</v>
      </c>
      <c r="G94">
        <v>7.3348552427000002E-2</v>
      </c>
      <c r="H94">
        <v>3.3086420828700003E-2</v>
      </c>
      <c r="I94">
        <v>2.3875045765900001E-2</v>
      </c>
      <c r="J94">
        <v>1.5537226430234601</v>
      </c>
      <c r="K94">
        <v>1.6192649951770699</v>
      </c>
      <c r="L94" t="s">
        <v>322</v>
      </c>
      <c r="M94" t="s">
        <v>322</v>
      </c>
    </row>
    <row r="95" spans="1:13">
      <c r="A95" t="s">
        <v>89</v>
      </c>
      <c r="B95">
        <v>302073</v>
      </c>
      <c r="C95">
        <v>302913</v>
      </c>
      <c r="D95" t="s">
        <v>98</v>
      </c>
      <c r="E95" t="s">
        <v>2</v>
      </c>
      <c r="F95">
        <v>1.6496682581E-2</v>
      </c>
      <c r="G95">
        <v>4.7517244186099997E-3</v>
      </c>
      <c r="H95">
        <v>5.6361902894600004E-3</v>
      </c>
      <c r="I95">
        <v>1.7445249854E-3</v>
      </c>
      <c r="J95">
        <v>1.5493837072952099</v>
      </c>
      <c r="K95">
        <v>1.44561690769011</v>
      </c>
      <c r="L95" t="s">
        <v>322</v>
      </c>
      <c r="M95" t="s">
        <v>322</v>
      </c>
    </row>
    <row r="96" spans="1:13">
      <c r="A96" t="s">
        <v>89</v>
      </c>
      <c r="B96">
        <v>412979</v>
      </c>
      <c r="C96">
        <v>414751</v>
      </c>
      <c r="D96" t="s">
        <v>99</v>
      </c>
      <c r="E96" t="s">
        <v>7</v>
      </c>
      <c r="F96">
        <v>1.34448487406E-2</v>
      </c>
      <c r="G96">
        <v>1.35543467682E-2</v>
      </c>
      <c r="H96">
        <v>9.1870260026599999E-3</v>
      </c>
      <c r="I96">
        <v>5.6871736332799998E-3</v>
      </c>
      <c r="J96">
        <v>0.54938370730264896</v>
      </c>
      <c r="K96">
        <v>1.25297182974988</v>
      </c>
      <c r="L96" t="s">
        <v>322</v>
      </c>
      <c r="M96" t="s">
        <v>322</v>
      </c>
    </row>
    <row r="97" spans="1:13">
      <c r="A97" t="s">
        <v>89</v>
      </c>
      <c r="B97">
        <v>430362</v>
      </c>
      <c r="C97">
        <v>432138</v>
      </c>
      <c r="D97" t="s">
        <v>100</v>
      </c>
      <c r="E97" t="s">
        <v>7</v>
      </c>
      <c r="F97">
        <v>1.7600488572699999E-3</v>
      </c>
      <c r="G97">
        <v>1.0139332064999999E-2</v>
      </c>
      <c r="H97">
        <v>1.6035499225699999E-3</v>
      </c>
      <c r="I97">
        <v>2.23350302725E-3</v>
      </c>
      <c r="J97">
        <v>0.134346208021632</v>
      </c>
      <c r="K97">
        <v>2.1825825018526102</v>
      </c>
      <c r="L97" t="s">
        <v>322</v>
      </c>
      <c r="M97" t="s">
        <v>322</v>
      </c>
    </row>
    <row r="98" spans="1:13">
      <c r="A98" t="s">
        <v>89</v>
      </c>
      <c r="B98">
        <v>435197</v>
      </c>
      <c r="C98">
        <v>436034</v>
      </c>
      <c r="D98" t="s">
        <v>101</v>
      </c>
      <c r="E98" t="s">
        <v>7</v>
      </c>
      <c r="F98">
        <v>2.3710389978399998E-2</v>
      </c>
      <c r="G98">
        <v>1.1935169875900001E-2</v>
      </c>
      <c r="H98">
        <v>6.6414297704499997E-3</v>
      </c>
      <c r="I98">
        <v>3.5054561618900002E-3</v>
      </c>
      <c r="J98">
        <v>1.8359536275902699</v>
      </c>
      <c r="K98">
        <v>1.7675450025758399</v>
      </c>
      <c r="L98" t="s">
        <v>322</v>
      </c>
      <c r="M98" t="s">
        <v>322</v>
      </c>
    </row>
    <row r="99" spans="1:13">
      <c r="A99" t="s">
        <v>102</v>
      </c>
      <c r="B99">
        <v>39840</v>
      </c>
      <c r="C99">
        <v>42209</v>
      </c>
      <c r="D99" t="s">
        <v>103</v>
      </c>
      <c r="E99" t="s">
        <v>7</v>
      </c>
      <c r="F99">
        <v>2.5485702112999999</v>
      </c>
      <c r="G99">
        <v>0.96264936826699998</v>
      </c>
      <c r="H99">
        <v>0.77250611090099996</v>
      </c>
      <c r="I99">
        <v>0.228801285228</v>
      </c>
      <c r="J99">
        <v>1.72206984841706</v>
      </c>
      <c r="K99">
        <v>2.07291525592818</v>
      </c>
      <c r="L99" t="s">
        <v>322</v>
      </c>
      <c r="M99" t="s">
        <v>322</v>
      </c>
    </row>
    <row r="100" spans="1:13">
      <c r="A100" t="s">
        <v>102</v>
      </c>
      <c r="B100">
        <v>102340</v>
      </c>
      <c r="C100">
        <v>106184</v>
      </c>
      <c r="D100" t="s">
        <v>104</v>
      </c>
      <c r="E100" t="s">
        <v>7</v>
      </c>
      <c r="F100">
        <v>0</v>
      </c>
      <c r="G100">
        <v>1.6712512221300001E-3</v>
      </c>
      <c r="H100">
        <v>6.6077695026099995E-4</v>
      </c>
      <c r="I100">
        <v>6.1357504287700001E-4</v>
      </c>
      <c r="J100">
        <f>0</f>
        <v>0</v>
      </c>
      <c r="K100">
        <v>1.445616907689</v>
      </c>
      <c r="L100" t="s">
        <v>322</v>
      </c>
      <c r="M100" t="s">
        <v>322</v>
      </c>
    </row>
    <row r="101" spans="1:13">
      <c r="A101" t="s">
        <v>102</v>
      </c>
      <c r="B101">
        <v>133088</v>
      </c>
      <c r="C101">
        <v>135304</v>
      </c>
      <c r="D101" t="s">
        <v>105</v>
      </c>
      <c r="E101" t="s">
        <v>2</v>
      </c>
      <c r="F101">
        <v>2.6213122296699998E-3</v>
      </c>
      <c r="G101">
        <v>9.81559731787E-3</v>
      </c>
      <c r="H101">
        <v>1.9901933429900001E-4</v>
      </c>
      <c r="I101">
        <v>1.10881558319E-3</v>
      </c>
      <c r="J101">
        <v>3.7193087087524099</v>
      </c>
      <c r="K101">
        <v>3.14605662582421</v>
      </c>
      <c r="L101" t="s">
        <v>322</v>
      </c>
      <c r="M101" t="s">
        <v>322</v>
      </c>
    </row>
    <row r="102" spans="1:13">
      <c r="A102" t="s">
        <v>102</v>
      </c>
      <c r="B102">
        <v>182565</v>
      </c>
      <c r="C102">
        <v>184325</v>
      </c>
      <c r="D102" t="s">
        <v>106</v>
      </c>
      <c r="E102" t="s">
        <v>2</v>
      </c>
      <c r="F102">
        <v>3.3870511000800001E-3</v>
      </c>
      <c r="G102">
        <v>4.4498669732E-2</v>
      </c>
      <c r="H102">
        <v>1.9008184475300002E-2</v>
      </c>
      <c r="I102">
        <v>2.1679365335800001E-2</v>
      </c>
      <c r="J102">
        <v>-2.4885190848449699</v>
      </c>
      <c r="K102">
        <v>1.0374396856343799</v>
      </c>
      <c r="L102" t="s">
        <v>322</v>
      </c>
      <c r="M102" t="s">
        <v>322</v>
      </c>
    </row>
    <row r="103" spans="1:13">
      <c r="A103" t="s">
        <v>102</v>
      </c>
      <c r="B103">
        <v>225878</v>
      </c>
      <c r="C103">
        <v>227074</v>
      </c>
      <c r="D103" t="s">
        <v>107</v>
      </c>
      <c r="E103" t="s">
        <v>2</v>
      </c>
      <c r="F103">
        <v>8.4849536886299995E-2</v>
      </c>
      <c r="G103">
        <v>0.137475918611</v>
      </c>
      <c r="H103">
        <v>5.0328735867999998E-2</v>
      </c>
      <c r="I103">
        <v>3.2526554617500002E-2</v>
      </c>
      <c r="J103">
        <v>0.75352442407823805</v>
      </c>
      <c r="K103">
        <v>2.0794890088939302</v>
      </c>
      <c r="L103" t="s">
        <v>322</v>
      </c>
      <c r="M103" t="s">
        <v>322</v>
      </c>
    </row>
    <row r="104" spans="1:13">
      <c r="A104" t="s">
        <v>102</v>
      </c>
      <c r="B104">
        <v>239915</v>
      </c>
      <c r="C104">
        <v>241592</v>
      </c>
      <c r="D104" t="s">
        <v>108</v>
      </c>
      <c r="E104" t="s">
        <v>7</v>
      </c>
      <c r="F104">
        <v>0.110894986322</v>
      </c>
      <c r="G104">
        <v>2.78207356268E-2</v>
      </c>
      <c r="H104">
        <v>3.2863370548899998E-2</v>
      </c>
      <c r="I104">
        <v>1.0592264694899999E-2</v>
      </c>
      <c r="J104">
        <v>1.75464178185106</v>
      </c>
      <c r="K104">
        <v>1.3931494877872701</v>
      </c>
      <c r="L104" t="s">
        <v>322</v>
      </c>
      <c r="M104" t="s">
        <v>322</v>
      </c>
    </row>
    <row r="105" spans="1:13">
      <c r="A105" t="s">
        <v>102</v>
      </c>
      <c r="B105">
        <v>261995</v>
      </c>
      <c r="C105">
        <v>263926</v>
      </c>
      <c r="D105" t="s">
        <v>109</v>
      </c>
      <c r="E105" t="s">
        <v>7</v>
      </c>
      <c r="F105">
        <v>0</v>
      </c>
      <c r="G105">
        <v>3.2948893943199997E-2</v>
      </c>
      <c r="H105">
        <v>2.7297107847099999E-3</v>
      </c>
      <c r="I105">
        <v>4.5194478114900004E-3</v>
      </c>
      <c r="J105">
        <f>0</f>
        <v>0</v>
      </c>
      <c r="K105">
        <v>2.8660116171368002</v>
      </c>
      <c r="L105" t="s">
        <v>322</v>
      </c>
      <c r="M105" t="s">
        <v>322</v>
      </c>
    </row>
    <row r="106" spans="1:13">
      <c r="A106" t="s">
        <v>102</v>
      </c>
      <c r="B106">
        <v>270675</v>
      </c>
      <c r="C106">
        <v>271153</v>
      </c>
      <c r="D106" t="s">
        <v>110</v>
      </c>
      <c r="E106" t="s">
        <v>7</v>
      </c>
      <c r="F106">
        <v>0</v>
      </c>
      <c r="G106">
        <v>1.0917044273599999E-2</v>
      </c>
      <c r="H106">
        <v>1.1510308165800001E-2</v>
      </c>
      <c r="I106">
        <v>4.0080305220200002E-3</v>
      </c>
      <c r="J106">
        <f>0</f>
        <v>0</v>
      </c>
      <c r="K106">
        <v>1.44561690768985</v>
      </c>
      <c r="L106" t="s">
        <v>323</v>
      </c>
      <c r="M106" t="s">
        <v>322</v>
      </c>
    </row>
    <row r="107" spans="1:13">
      <c r="A107" t="s">
        <v>102</v>
      </c>
      <c r="B107">
        <v>279781</v>
      </c>
      <c r="C107">
        <v>280878</v>
      </c>
      <c r="D107" t="s">
        <v>111</v>
      </c>
      <c r="E107" t="s">
        <v>7</v>
      </c>
      <c r="F107">
        <v>0.76540565672600003</v>
      </c>
      <c r="G107">
        <v>0.77889402987199996</v>
      </c>
      <c r="H107">
        <v>0.27127772750099999</v>
      </c>
      <c r="I107">
        <v>0.19190061128800001</v>
      </c>
      <c r="J107">
        <v>1.4964539592338999</v>
      </c>
      <c r="K107">
        <v>2.0210677528629399</v>
      </c>
      <c r="L107" t="s">
        <v>322</v>
      </c>
      <c r="M107" t="s">
        <v>322</v>
      </c>
    </row>
    <row r="108" spans="1:13">
      <c r="A108" t="s">
        <v>102</v>
      </c>
      <c r="B108">
        <v>364530</v>
      </c>
      <c r="C108">
        <v>366642</v>
      </c>
      <c r="D108" t="s">
        <v>112</v>
      </c>
      <c r="E108" t="s">
        <v>2</v>
      </c>
      <c r="F108">
        <v>0.90135064530200004</v>
      </c>
      <c r="G108">
        <v>1.71352582975</v>
      </c>
      <c r="H108">
        <v>2.9587298283799999E-2</v>
      </c>
      <c r="I108">
        <v>3.7318781342999999E-2</v>
      </c>
      <c r="J108">
        <v>4.9290385851599599</v>
      </c>
      <c r="K108">
        <v>5.5209222537517997</v>
      </c>
      <c r="L108" t="s">
        <v>323</v>
      </c>
      <c r="M108" t="s">
        <v>323</v>
      </c>
    </row>
    <row r="109" spans="1:13">
      <c r="A109" t="s">
        <v>102</v>
      </c>
      <c r="B109">
        <v>404619</v>
      </c>
      <c r="C109">
        <v>406805</v>
      </c>
      <c r="D109" t="s">
        <v>113</v>
      </c>
      <c r="E109" t="s">
        <v>2</v>
      </c>
      <c r="F109">
        <v>1.4634890397499999E-2</v>
      </c>
      <c r="G109">
        <v>8.4309030889800005E-3</v>
      </c>
      <c r="H109">
        <v>1.32999235805E-2</v>
      </c>
      <c r="I109">
        <v>3.9394482181700002E-3</v>
      </c>
      <c r="J109">
        <v>0.13799398503951099</v>
      </c>
      <c r="K109">
        <v>1.0976936042666801</v>
      </c>
      <c r="L109" t="s">
        <v>322</v>
      </c>
      <c r="M109" t="s">
        <v>322</v>
      </c>
    </row>
    <row r="110" spans="1:13">
      <c r="A110" t="s">
        <v>102</v>
      </c>
      <c r="B110">
        <v>421019</v>
      </c>
      <c r="C110">
        <v>422528</v>
      </c>
      <c r="D110" t="s">
        <v>114</v>
      </c>
      <c r="E110" t="s">
        <v>7</v>
      </c>
      <c r="F110">
        <v>2.4216122598E-2</v>
      </c>
      <c r="G110">
        <v>5.8127010540600002E-2</v>
      </c>
      <c r="H110">
        <v>6.6188665200899999E-2</v>
      </c>
      <c r="I110">
        <v>2.9023036283899999E-2</v>
      </c>
      <c r="J110">
        <v>-1.45061629270157</v>
      </c>
      <c r="K110">
        <v>1.0020102562099</v>
      </c>
      <c r="L110" t="s">
        <v>322</v>
      </c>
      <c r="M110" t="s">
        <v>322</v>
      </c>
    </row>
    <row r="111" spans="1:13">
      <c r="A111" t="s">
        <v>102</v>
      </c>
      <c r="B111">
        <v>503061</v>
      </c>
      <c r="C111">
        <v>503813</v>
      </c>
      <c r="D111" t="s">
        <v>115</v>
      </c>
      <c r="E111" t="s">
        <v>7</v>
      </c>
      <c r="F111">
        <v>0.21631573346899999</v>
      </c>
      <c r="G111">
        <v>0.31509639833800002</v>
      </c>
      <c r="H111">
        <v>9.4205523975700006E-2</v>
      </c>
      <c r="I111">
        <v>0.13378017780199999</v>
      </c>
      <c r="J111">
        <v>1.19925503838283</v>
      </c>
      <c r="K111">
        <v>1.23592889613264</v>
      </c>
      <c r="L111" t="s">
        <v>322</v>
      </c>
      <c r="M111" t="s">
        <v>322</v>
      </c>
    </row>
    <row r="112" spans="1:13">
      <c r="A112" t="s">
        <v>116</v>
      </c>
      <c r="B112">
        <v>104617</v>
      </c>
      <c r="C112">
        <v>106247</v>
      </c>
      <c r="D112" t="s">
        <v>117</v>
      </c>
      <c r="E112" t="s">
        <v>7</v>
      </c>
      <c r="F112">
        <v>0.28264834919100001</v>
      </c>
      <c r="G112">
        <v>0.75773899750399998</v>
      </c>
      <c r="H112">
        <v>0.142503406443</v>
      </c>
      <c r="I112">
        <v>0.27570433986600001</v>
      </c>
      <c r="J112">
        <v>0.98801186465812196</v>
      </c>
      <c r="K112">
        <v>1.45857902197992</v>
      </c>
      <c r="L112" t="s">
        <v>323</v>
      </c>
      <c r="M112" t="s">
        <v>322</v>
      </c>
    </row>
    <row r="113" spans="1:13">
      <c r="A113" t="s">
        <v>116</v>
      </c>
      <c r="B113">
        <v>107211</v>
      </c>
      <c r="C113">
        <v>107753</v>
      </c>
      <c r="D113" t="s">
        <v>118</v>
      </c>
      <c r="E113" t="s">
        <v>2</v>
      </c>
      <c r="F113">
        <v>4.5710529910600002</v>
      </c>
      <c r="G113">
        <v>9.36968056027</v>
      </c>
      <c r="H113">
        <v>5.6175673089199997E-2</v>
      </c>
      <c r="I113">
        <v>0.109387498653</v>
      </c>
      <c r="J113">
        <v>6.3464372279293704</v>
      </c>
      <c r="K113">
        <v>6.4204800887378903</v>
      </c>
      <c r="L113" t="s">
        <v>322</v>
      </c>
      <c r="M113" t="s">
        <v>322</v>
      </c>
    </row>
    <row r="114" spans="1:13">
      <c r="A114" t="s">
        <v>116</v>
      </c>
      <c r="B114">
        <v>152539</v>
      </c>
      <c r="C114">
        <v>153161</v>
      </c>
      <c r="D114" t="s">
        <v>119</v>
      </c>
      <c r="E114" t="s">
        <v>7</v>
      </c>
      <c r="F114">
        <v>0.11214613381999999</v>
      </c>
      <c r="G114">
        <v>0.32522726575299998</v>
      </c>
      <c r="H114">
        <v>0.10528496566499999</v>
      </c>
      <c r="I114">
        <v>0.138232170249</v>
      </c>
      <c r="J114">
        <v>9.1080445989399905E-2</v>
      </c>
      <c r="K114">
        <v>1.2343548045147299</v>
      </c>
      <c r="L114" t="s">
        <v>322</v>
      </c>
      <c r="M114" t="s">
        <v>322</v>
      </c>
    </row>
    <row r="115" spans="1:13">
      <c r="A115" t="s">
        <v>116</v>
      </c>
      <c r="B115">
        <v>182214</v>
      </c>
      <c r="C115">
        <v>182919</v>
      </c>
      <c r="D115" t="s">
        <v>120</v>
      </c>
      <c r="E115" t="s">
        <v>7</v>
      </c>
      <c r="F115">
        <v>0.20375522126699999</v>
      </c>
      <c r="G115">
        <v>0.15951613999399999</v>
      </c>
      <c r="H115">
        <v>1.4125576430499999E-2</v>
      </c>
      <c r="I115">
        <v>5.6179547436600002E-2</v>
      </c>
      <c r="J115">
        <v>3.8504553824313801</v>
      </c>
      <c r="K115">
        <v>1.5055854968636999</v>
      </c>
      <c r="L115" t="s">
        <v>322</v>
      </c>
      <c r="M115" t="s">
        <v>322</v>
      </c>
    </row>
    <row r="116" spans="1:13">
      <c r="A116" t="s">
        <v>121</v>
      </c>
      <c r="B116">
        <v>45416</v>
      </c>
      <c r="C116">
        <v>48522</v>
      </c>
      <c r="D116" t="s">
        <v>122</v>
      </c>
      <c r="E116" t="s">
        <v>2</v>
      </c>
      <c r="F116">
        <v>5.4563330931099996E-3</v>
      </c>
      <c r="G116">
        <v>4.1910634362999997E-3</v>
      </c>
      <c r="H116">
        <v>2.89984930958E-3</v>
      </c>
      <c r="I116">
        <v>1.53868664003E-3</v>
      </c>
      <c r="J116">
        <v>0.91195378668120197</v>
      </c>
      <c r="K116">
        <v>1.4456169076905401</v>
      </c>
      <c r="L116" t="s">
        <v>322</v>
      </c>
      <c r="M116" t="s">
        <v>322</v>
      </c>
    </row>
    <row r="117" spans="1:13">
      <c r="A117" t="s">
        <v>121</v>
      </c>
      <c r="B117">
        <v>154535</v>
      </c>
      <c r="C117">
        <v>156124</v>
      </c>
      <c r="D117" t="s">
        <v>123</v>
      </c>
      <c r="E117" t="s">
        <v>7</v>
      </c>
      <c r="F117">
        <v>3.0429851897699998E-2</v>
      </c>
      <c r="G117">
        <v>2.62951541208E-2</v>
      </c>
      <c r="H117">
        <v>1.1551712151999999E-3</v>
      </c>
      <c r="I117">
        <v>3.2179583183999999E-3</v>
      </c>
      <c r="J117">
        <v>4.7193087087439203</v>
      </c>
      <c r="K117">
        <v>3.0305794084064801</v>
      </c>
      <c r="L117" t="s">
        <v>322</v>
      </c>
      <c r="M117" t="s">
        <v>323</v>
      </c>
    </row>
    <row r="118" spans="1:13">
      <c r="A118" t="s">
        <v>121</v>
      </c>
      <c r="B118">
        <v>208968</v>
      </c>
      <c r="C118">
        <v>210139</v>
      </c>
      <c r="D118" t="s">
        <v>124</v>
      </c>
      <c r="E118" t="s">
        <v>2</v>
      </c>
      <c r="F118">
        <v>4.3515940470999999E-2</v>
      </c>
      <c r="G118">
        <v>8.46070931203E-2</v>
      </c>
      <c r="H118">
        <v>3.22128763252E-2</v>
      </c>
      <c r="I118">
        <v>3.6814502572600001E-2</v>
      </c>
      <c r="J118">
        <v>0.43390648987744801</v>
      </c>
      <c r="K118">
        <v>1.20050440985272</v>
      </c>
      <c r="L118" t="s">
        <v>322</v>
      </c>
      <c r="M118" t="s">
        <v>322</v>
      </c>
    </row>
    <row r="119" spans="1:13">
      <c r="A119" t="s">
        <v>121</v>
      </c>
      <c r="B119">
        <v>210346</v>
      </c>
      <c r="C119">
        <v>213802</v>
      </c>
      <c r="D119" t="s">
        <v>125</v>
      </c>
      <c r="E119" t="s">
        <v>2</v>
      </c>
      <c r="F119">
        <v>8.9283166164400001E-3</v>
      </c>
      <c r="G119">
        <v>2.6652403297900001E-2</v>
      </c>
      <c r="H119">
        <v>4.80671105129E-3</v>
      </c>
      <c r="I119">
        <v>5.1500177263199996E-3</v>
      </c>
      <c r="J119">
        <v>0.89333810851431406</v>
      </c>
      <c r="K119">
        <v>2.3716163262441201</v>
      </c>
      <c r="L119" t="s">
        <v>322</v>
      </c>
      <c r="M119" t="s">
        <v>322</v>
      </c>
    </row>
    <row r="120" spans="1:13">
      <c r="A120" t="s">
        <v>121</v>
      </c>
      <c r="B120">
        <v>252755</v>
      </c>
      <c r="C120">
        <v>253903</v>
      </c>
      <c r="D120" t="s">
        <v>126</v>
      </c>
      <c r="E120" t="s">
        <v>7</v>
      </c>
      <c r="F120">
        <v>2.5070959380999999E-2</v>
      </c>
      <c r="G120">
        <v>3.0490648943199999E-2</v>
      </c>
      <c r="H120">
        <v>4.9067388498300002E-2</v>
      </c>
      <c r="I120">
        <v>1.06050206963E-2</v>
      </c>
      <c r="J120">
        <v>-0.96874728494342499</v>
      </c>
      <c r="K120">
        <v>1.52361941968764</v>
      </c>
      <c r="L120" t="s">
        <v>322</v>
      </c>
      <c r="M120" t="s">
        <v>322</v>
      </c>
    </row>
    <row r="121" spans="1:13">
      <c r="A121" t="s">
        <v>121</v>
      </c>
      <c r="B121">
        <v>347119</v>
      </c>
      <c r="C121">
        <v>349422</v>
      </c>
      <c r="D121" t="s">
        <v>127</v>
      </c>
      <c r="E121" t="s">
        <v>2</v>
      </c>
      <c r="F121">
        <v>0</v>
      </c>
      <c r="G121">
        <v>2.17147482343E-3</v>
      </c>
      <c r="H121">
        <v>1.3355294586399999E-3</v>
      </c>
      <c r="I121">
        <v>1.06296626962E-3</v>
      </c>
      <c r="J121">
        <f>0</f>
        <v>0</v>
      </c>
      <c r="K121">
        <v>1.03057940841377</v>
      </c>
      <c r="L121" t="s">
        <v>322</v>
      </c>
      <c r="M121" t="s">
        <v>322</v>
      </c>
    </row>
    <row r="122" spans="1:13">
      <c r="A122" t="s">
        <v>121</v>
      </c>
      <c r="B122">
        <v>384964</v>
      </c>
      <c r="C122">
        <v>388970</v>
      </c>
      <c r="D122" t="s">
        <v>128</v>
      </c>
      <c r="E122" t="s">
        <v>2</v>
      </c>
      <c r="F122">
        <v>0.25710758593799998</v>
      </c>
      <c r="G122">
        <v>0.36248126179700002</v>
      </c>
      <c r="H122">
        <v>7.9194364662100003E-2</v>
      </c>
      <c r="I122">
        <v>0.107207320148</v>
      </c>
      <c r="J122">
        <v>1.69890249808178</v>
      </c>
      <c r="K122">
        <v>1.7575030011836901</v>
      </c>
      <c r="L122" t="s">
        <v>322</v>
      </c>
      <c r="M122" t="s">
        <v>322</v>
      </c>
    </row>
    <row r="123" spans="1:13">
      <c r="A123" t="s">
        <v>121</v>
      </c>
      <c r="B123">
        <v>411505</v>
      </c>
      <c r="C123">
        <v>412174</v>
      </c>
      <c r="D123" t="s">
        <v>129</v>
      </c>
      <c r="E123" t="s">
        <v>2</v>
      </c>
      <c r="F123">
        <v>2.3436111556900002E-3</v>
      </c>
      <c r="G123">
        <v>5.3464482248299999E-2</v>
      </c>
      <c r="H123">
        <v>1.6464944805799998E-2</v>
      </c>
      <c r="I123">
        <v>2.1350504805999999E-2</v>
      </c>
      <c r="J123">
        <v>-2.8125925482249601</v>
      </c>
      <c r="K123">
        <v>1.32431061146175</v>
      </c>
      <c r="L123" t="s">
        <v>322</v>
      </c>
      <c r="M123" t="s">
        <v>322</v>
      </c>
    </row>
    <row r="124" spans="1:13">
      <c r="A124" t="s">
        <v>121</v>
      </c>
      <c r="B124">
        <v>427187</v>
      </c>
      <c r="C124">
        <v>428008</v>
      </c>
      <c r="D124" t="s">
        <v>130</v>
      </c>
      <c r="E124" t="s">
        <v>7</v>
      </c>
      <c r="F124">
        <v>1.58081973056</v>
      </c>
      <c r="G124">
        <v>2.8678676009699999</v>
      </c>
      <c r="H124">
        <v>1.09240134095</v>
      </c>
      <c r="I124">
        <v>0.57861235007199996</v>
      </c>
      <c r="J124">
        <v>0.53316986858164905</v>
      </c>
      <c r="K124">
        <v>2.30930939957195</v>
      </c>
      <c r="L124" t="s">
        <v>323</v>
      </c>
      <c r="M124" t="s">
        <v>322</v>
      </c>
    </row>
    <row r="125" spans="1:13">
      <c r="A125" t="s">
        <v>121</v>
      </c>
      <c r="B125">
        <v>474391</v>
      </c>
      <c r="C125">
        <v>475269</v>
      </c>
      <c r="D125" t="s">
        <v>131</v>
      </c>
      <c r="E125" t="s">
        <v>7</v>
      </c>
      <c r="F125">
        <v>6.6187168661899998E-2</v>
      </c>
      <c r="G125">
        <v>9.8687507733800001E-2</v>
      </c>
      <c r="H125">
        <v>6.5622741823900002E-2</v>
      </c>
      <c r="I125">
        <v>4.6113010954399999E-2</v>
      </c>
      <c r="J125">
        <v>1.23556836405371E-2</v>
      </c>
      <c r="K125">
        <v>1.09769360426645</v>
      </c>
      <c r="L125" t="s">
        <v>322</v>
      </c>
      <c r="M125" t="s">
        <v>322</v>
      </c>
    </row>
    <row r="126" spans="1:13">
      <c r="A126" t="s">
        <v>121</v>
      </c>
      <c r="B126">
        <v>497093</v>
      </c>
      <c r="C126">
        <v>498047</v>
      </c>
      <c r="D126" t="s">
        <v>132</v>
      </c>
      <c r="E126" t="s">
        <v>7</v>
      </c>
      <c r="F126">
        <v>0</v>
      </c>
      <c r="G126">
        <v>4.03424549978E-3</v>
      </c>
      <c r="H126">
        <v>1.0633695292300001E-3</v>
      </c>
      <c r="I126">
        <v>1.48111326575E-3</v>
      </c>
      <c r="J126">
        <f>0</f>
        <v>0</v>
      </c>
      <c r="K126">
        <v>1.44561690769262</v>
      </c>
      <c r="L126" t="s">
        <v>322</v>
      </c>
      <c r="M126" t="s">
        <v>322</v>
      </c>
    </row>
    <row r="127" spans="1:13">
      <c r="A127" t="s">
        <v>121</v>
      </c>
      <c r="B127">
        <v>507977</v>
      </c>
      <c r="C127">
        <v>508440</v>
      </c>
      <c r="D127" t="s">
        <v>133</v>
      </c>
      <c r="E127" t="s">
        <v>7</v>
      </c>
      <c r="F127">
        <v>0.92125223974399995</v>
      </c>
      <c r="G127">
        <v>0.54225455136199996</v>
      </c>
      <c r="H127">
        <v>0.47956074885900002</v>
      </c>
      <c r="I127">
        <v>0.114365507282</v>
      </c>
      <c r="J127">
        <v>0.94188263996356203</v>
      </c>
      <c r="K127">
        <v>2.2453182571991102</v>
      </c>
      <c r="L127" t="s">
        <v>322</v>
      </c>
      <c r="M127" t="s">
        <v>322</v>
      </c>
    </row>
    <row r="128" spans="1:13">
      <c r="A128" t="s">
        <v>121</v>
      </c>
      <c r="B128">
        <v>525110</v>
      </c>
      <c r="C128">
        <v>526660</v>
      </c>
      <c r="D128" t="s">
        <v>134</v>
      </c>
      <c r="E128" t="s">
        <v>2</v>
      </c>
      <c r="F128">
        <v>0.158498196945</v>
      </c>
      <c r="G128">
        <v>0.13952968428699999</v>
      </c>
      <c r="H128">
        <v>6.0020165396899999E-2</v>
      </c>
      <c r="I128">
        <v>4.9662791220299998E-2</v>
      </c>
      <c r="J128">
        <v>1.4009472288728</v>
      </c>
      <c r="K128">
        <v>1.49033482797489</v>
      </c>
      <c r="L128" t="s">
        <v>322</v>
      </c>
      <c r="M128" t="s">
        <v>322</v>
      </c>
    </row>
    <row r="129" spans="1:13">
      <c r="A129" t="s">
        <v>121</v>
      </c>
      <c r="B129">
        <v>586171</v>
      </c>
      <c r="C129">
        <v>589587</v>
      </c>
      <c r="D129" t="s">
        <v>135</v>
      </c>
      <c r="E129" t="s">
        <v>7</v>
      </c>
      <c r="F129">
        <v>8.2175734647600002E-4</v>
      </c>
      <c r="G129">
        <v>5.6807995380800001E-3</v>
      </c>
      <c r="H129">
        <v>8.1107957175599998E-3</v>
      </c>
      <c r="I129">
        <v>2.78082813962E-3</v>
      </c>
      <c r="J129">
        <v>-3.3030591042875499</v>
      </c>
      <c r="K129">
        <v>1.03057940840933</v>
      </c>
      <c r="L129" t="s">
        <v>322</v>
      </c>
      <c r="M129" t="s">
        <v>322</v>
      </c>
    </row>
    <row r="130" spans="1:13">
      <c r="A130" t="s">
        <v>121</v>
      </c>
      <c r="B130">
        <v>589779</v>
      </c>
      <c r="C130">
        <v>590993</v>
      </c>
      <c r="D130" t="s">
        <v>136</v>
      </c>
      <c r="E130" t="s">
        <v>2</v>
      </c>
      <c r="F130">
        <v>3.3858831514299997E-2</v>
      </c>
      <c r="G130">
        <v>6.0016854233099999E-2</v>
      </c>
      <c r="H130">
        <v>2.8079765327199999E-2</v>
      </c>
      <c r="I130">
        <v>2.75428698434E-2</v>
      </c>
      <c r="J130">
        <v>0.270001307378061</v>
      </c>
      <c r="K130">
        <v>1.1236888128023099</v>
      </c>
      <c r="L130" t="s">
        <v>322</v>
      </c>
      <c r="M130" t="s">
        <v>322</v>
      </c>
    </row>
    <row r="131" spans="1:13">
      <c r="A131" t="s">
        <v>121</v>
      </c>
      <c r="B131">
        <v>599387</v>
      </c>
      <c r="C131">
        <v>601256</v>
      </c>
      <c r="D131" t="s">
        <v>137</v>
      </c>
      <c r="E131" t="s">
        <v>2</v>
      </c>
      <c r="F131">
        <v>0.10606033335499999</v>
      </c>
      <c r="G131">
        <v>0.12675865088999999</v>
      </c>
      <c r="H131">
        <v>3.46136332987E-2</v>
      </c>
      <c r="I131">
        <v>4.2696135666600001E-2</v>
      </c>
      <c r="J131">
        <v>1.6154728977603801</v>
      </c>
      <c r="K131">
        <v>1.56990680440023</v>
      </c>
      <c r="L131" t="s">
        <v>322</v>
      </c>
      <c r="M131" t="s">
        <v>322</v>
      </c>
    </row>
    <row r="132" spans="1:13">
      <c r="A132" t="s">
        <v>121</v>
      </c>
      <c r="B132">
        <v>654526</v>
      </c>
      <c r="C132">
        <v>656404</v>
      </c>
      <c r="D132" t="s">
        <v>138</v>
      </c>
      <c r="E132" t="s">
        <v>2</v>
      </c>
      <c r="F132">
        <v>2.2043065735900001E-2</v>
      </c>
      <c r="G132">
        <v>4.6032507186E-2</v>
      </c>
      <c r="H132">
        <v>1.2432366800899999E-2</v>
      </c>
      <c r="I132">
        <v>1.9980473775599999E-3</v>
      </c>
      <c r="J132">
        <v>0.82622391265712103</v>
      </c>
      <c r="K132">
        <v>4.5259903241535202</v>
      </c>
      <c r="L132" t="s">
        <v>322</v>
      </c>
      <c r="M132" t="s">
        <v>322</v>
      </c>
    </row>
    <row r="133" spans="1:13">
      <c r="A133" t="s">
        <v>121</v>
      </c>
      <c r="B133">
        <v>678646</v>
      </c>
      <c r="C133">
        <v>682145</v>
      </c>
      <c r="D133" t="s">
        <v>139</v>
      </c>
      <c r="E133" t="s">
        <v>2</v>
      </c>
      <c r="F133">
        <v>0.13044397655500001</v>
      </c>
      <c r="G133">
        <v>4.8251681591600003E-2</v>
      </c>
      <c r="H133">
        <v>7.1147656353499997E-2</v>
      </c>
      <c r="I133">
        <v>1.9992784976599998E-2</v>
      </c>
      <c r="J133">
        <v>0.87454218769345204</v>
      </c>
      <c r="K133">
        <v>1.2710997696155799</v>
      </c>
      <c r="L133" t="s">
        <v>322</v>
      </c>
      <c r="M133" t="s">
        <v>322</v>
      </c>
    </row>
    <row r="134" spans="1:13">
      <c r="A134" t="s">
        <v>121</v>
      </c>
      <c r="B134">
        <v>713474</v>
      </c>
      <c r="C134">
        <v>715101</v>
      </c>
      <c r="D134" t="s">
        <v>140</v>
      </c>
      <c r="E134" t="s">
        <v>2</v>
      </c>
      <c r="F134">
        <v>0</v>
      </c>
      <c r="G134">
        <v>7.4653317458900003E-3</v>
      </c>
      <c r="H134">
        <v>2.2488627298800001E-3</v>
      </c>
      <c r="I134">
        <v>7.8308159358700001E-4</v>
      </c>
      <c r="J134">
        <f>0</f>
        <v>0</v>
      </c>
      <c r="K134">
        <v>3.2529718297438399</v>
      </c>
      <c r="L134" t="s">
        <v>322</v>
      </c>
      <c r="M134" t="s">
        <v>322</v>
      </c>
    </row>
    <row r="135" spans="1:13">
      <c r="A135" t="s">
        <v>121</v>
      </c>
      <c r="B135">
        <v>717310</v>
      </c>
      <c r="C135">
        <v>718704</v>
      </c>
      <c r="D135" t="s">
        <v>141</v>
      </c>
      <c r="E135" t="s">
        <v>2</v>
      </c>
      <c r="F135">
        <v>6.6366361095099996E-3</v>
      </c>
      <c r="G135">
        <v>1.14697481887E-2</v>
      </c>
      <c r="H135">
        <v>2.3514259255099999E-2</v>
      </c>
      <c r="I135">
        <v>5.6145967312599999E-3</v>
      </c>
      <c r="J135">
        <v>-1.82501180748045</v>
      </c>
      <c r="K135">
        <v>1.03057940841137</v>
      </c>
      <c r="L135" t="s">
        <v>322</v>
      </c>
      <c r="M135" t="s">
        <v>322</v>
      </c>
    </row>
    <row r="136" spans="1:13">
      <c r="A136" t="s">
        <v>121</v>
      </c>
      <c r="B136">
        <v>885999</v>
      </c>
      <c r="C136">
        <v>887855</v>
      </c>
      <c r="D136" t="s">
        <v>142</v>
      </c>
      <c r="E136" t="s">
        <v>7</v>
      </c>
      <c r="F136">
        <v>2.0740322261300001E-2</v>
      </c>
      <c r="G136">
        <v>4.3197103669099998E-2</v>
      </c>
      <c r="H136">
        <v>2.1803246684100001E-2</v>
      </c>
      <c r="I136">
        <v>1.48468867496E-2</v>
      </c>
      <c r="J136">
        <v>-7.2104669451210399E-2</v>
      </c>
      <c r="K136">
        <v>1.5407741407311699</v>
      </c>
      <c r="L136" t="s">
        <v>322</v>
      </c>
      <c r="M136" t="s">
        <v>322</v>
      </c>
    </row>
    <row r="137" spans="1:13">
      <c r="A137" t="s">
        <v>121</v>
      </c>
      <c r="B137">
        <v>894676</v>
      </c>
      <c r="C137">
        <v>897233</v>
      </c>
      <c r="D137" t="s">
        <v>143</v>
      </c>
      <c r="E137" t="s">
        <v>2</v>
      </c>
      <c r="F137">
        <v>5.6055839347299999E-3</v>
      </c>
      <c r="G137">
        <v>1.9375670180200001E-3</v>
      </c>
      <c r="H137">
        <v>1.7023833642100001E-3</v>
      </c>
      <c r="I137">
        <v>9.4846523803500003E-4</v>
      </c>
      <c r="J137">
        <v>1.71930870875179</v>
      </c>
      <c r="K137">
        <v>1.0305794084081199</v>
      </c>
      <c r="L137" t="s">
        <v>322</v>
      </c>
      <c r="M137" t="s">
        <v>322</v>
      </c>
    </row>
    <row r="138" spans="1:13">
      <c r="A138" t="s">
        <v>121</v>
      </c>
      <c r="B138">
        <v>902492</v>
      </c>
      <c r="C138">
        <v>903283</v>
      </c>
      <c r="D138" t="s">
        <v>144</v>
      </c>
      <c r="E138" t="s">
        <v>7</v>
      </c>
      <c r="F138">
        <v>0.11610376347</v>
      </c>
      <c r="G138">
        <v>6.6885337128900005E-2</v>
      </c>
      <c r="H138">
        <v>2.16984863396E-2</v>
      </c>
      <c r="I138">
        <v>1.70002781094E-2</v>
      </c>
      <c r="J138">
        <v>2.4197484268893699</v>
      </c>
      <c r="K138">
        <v>1.97613162439116</v>
      </c>
      <c r="L138" t="s">
        <v>322</v>
      </c>
      <c r="M138" t="s">
        <v>322</v>
      </c>
    </row>
    <row r="139" spans="1:13">
      <c r="A139" t="s">
        <v>121</v>
      </c>
      <c r="B139">
        <v>912857</v>
      </c>
      <c r="C139">
        <v>913269</v>
      </c>
      <c r="D139" t="s">
        <v>145</v>
      </c>
      <c r="E139" t="s">
        <v>7</v>
      </c>
      <c r="F139">
        <v>0.50265507998299996</v>
      </c>
      <c r="G139">
        <v>0.57874429425499996</v>
      </c>
      <c r="H139">
        <v>0.59428045294200005</v>
      </c>
      <c r="I139">
        <v>0.24647159376200001</v>
      </c>
      <c r="J139">
        <v>-0.241575160993242</v>
      </c>
      <c r="K139">
        <v>1.231504681833</v>
      </c>
      <c r="L139" t="s">
        <v>322</v>
      </c>
      <c r="M139" t="s">
        <v>322</v>
      </c>
    </row>
    <row r="140" spans="1:13">
      <c r="A140" t="s">
        <v>121</v>
      </c>
      <c r="B140">
        <v>954638</v>
      </c>
      <c r="C140">
        <v>958308</v>
      </c>
      <c r="D140" t="s">
        <v>146</v>
      </c>
      <c r="E140" t="s">
        <v>7</v>
      </c>
      <c r="F140">
        <v>0</v>
      </c>
      <c r="G140">
        <v>5.5454087251099998E-3</v>
      </c>
      <c r="H140">
        <v>3.6751077570600001E-3</v>
      </c>
      <c r="I140">
        <v>1.39040352822E-3</v>
      </c>
      <c r="J140">
        <f>0</f>
        <v>0</v>
      </c>
      <c r="K140">
        <v>1.9957901501595701</v>
      </c>
      <c r="L140" t="s">
        <v>322</v>
      </c>
      <c r="M140" t="s">
        <v>322</v>
      </c>
    </row>
    <row r="141" spans="1:13">
      <c r="A141" t="s">
        <v>121</v>
      </c>
      <c r="B141">
        <v>969104</v>
      </c>
      <c r="C141">
        <v>970195</v>
      </c>
      <c r="D141" t="s">
        <v>147</v>
      </c>
      <c r="E141" t="s">
        <v>7</v>
      </c>
      <c r="F141">
        <v>5.9273394251399998E-2</v>
      </c>
      <c r="G141">
        <v>4.0975632542500001E-2</v>
      </c>
      <c r="H141">
        <v>7.1103896379799997E-2</v>
      </c>
      <c r="I141">
        <v>2.50726573014E-3</v>
      </c>
      <c r="J141">
        <v>-0.26254394455108299</v>
      </c>
      <c r="K141">
        <v>4.0305794084084203</v>
      </c>
      <c r="L141" t="s">
        <v>322</v>
      </c>
      <c r="M141" t="s">
        <v>322</v>
      </c>
    </row>
    <row r="142" spans="1:13">
      <c r="A142" t="s">
        <v>121</v>
      </c>
      <c r="B142">
        <v>985942</v>
      </c>
      <c r="C142">
        <v>986840</v>
      </c>
      <c r="D142" t="s">
        <v>148</v>
      </c>
      <c r="E142" t="s">
        <v>2</v>
      </c>
      <c r="F142">
        <v>0.173970380038</v>
      </c>
      <c r="G142">
        <v>0.19826383194700001</v>
      </c>
      <c r="H142">
        <v>4.5942431734899997E-3</v>
      </c>
      <c r="I142">
        <v>1.27981747141E-2</v>
      </c>
      <c r="J142">
        <v>5.2428706647993604</v>
      </c>
      <c r="K142">
        <v>3.9534115478846501</v>
      </c>
      <c r="L142" t="s">
        <v>322</v>
      </c>
      <c r="M142" t="s">
        <v>322</v>
      </c>
    </row>
    <row r="143" spans="1:13">
      <c r="A143" t="s">
        <v>149</v>
      </c>
      <c r="B143">
        <v>18846</v>
      </c>
      <c r="C143">
        <v>20946</v>
      </c>
      <c r="D143" t="s">
        <v>150</v>
      </c>
      <c r="E143" t="s">
        <v>7</v>
      </c>
      <c r="F143">
        <v>1.9468862372799999E-2</v>
      </c>
      <c r="G143">
        <v>1.6022384809699999E-3</v>
      </c>
      <c r="H143">
        <v>1.58372697508E-2</v>
      </c>
      <c r="I143">
        <v>5.8823804084300003E-4</v>
      </c>
      <c r="J143">
        <v>0.29784494030434799</v>
      </c>
      <c r="K143">
        <v>1.44561690768625</v>
      </c>
      <c r="L143" t="s">
        <v>322</v>
      </c>
      <c r="M143" t="s">
        <v>322</v>
      </c>
    </row>
    <row r="144" spans="1:13">
      <c r="A144" t="s">
        <v>149</v>
      </c>
      <c r="B144">
        <v>27783</v>
      </c>
      <c r="C144">
        <v>32740</v>
      </c>
      <c r="D144" t="s">
        <v>151</v>
      </c>
      <c r="E144" t="s">
        <v>7</v>
      </c>
      <c r="F144">
        <v>5.5561021093199995E-4</v>
      </c>
      <c r="G144">
        <v>6.4015455071999997E-4</v>
      </c>
      <c r="H144">
        <v>4.2183900513099998E-4</v>
      </c>
      <c r="I144">
        <v>2.35023227331E-4</v>
      </c>
      <c r="J144">
        <v>0.397380613855156</v>
      </c>
      <c r="K144">
        <v>1.44561690768922</v>
      </c>
      <c r="L144" t="s">
        <v>322</v>
      </c>
      <c r="M144" t="s">
        <v>322</v>
      </c>
    </row>
    <row r="145" spans="1:13">
      <c r="A145" t="s">
        <v>149</v>
      </c>
      <c r="B145">
        <v>64398</v>
      </c>
      <c r="C145">
        <v>65894</v>
      </c>
      <c r="D145" t="s">
        <v>152</v>
      </c>
      <c r="E145" t="s">
        <v>7</v>
      </c>
      <c r="F145">
        <v>9.6136844970899998E-2</v>
      </c>
      <c r="G145">
        <v>0.16004896142700001</v>
      </c>
      <c r="H145">
        <v>3.4672640174799998E-2</v>
      </c>
      <c r="I145">
        <v>3.2785325348000001E-2</v>
      </c>
      <c r="J145">
        <v>1.4712917618902299</v>
      </c>
      <c r="K145">
        <v>2.2873911983738102</v>
      </c>
      <c r="L145" t="s">
        <v>322</v>
      </c>
      <c r="M145" t="s">
        <v>322</v>
      </c>
    </row>
    <row r="146" spans="1:13">
      <c r="A146" t="s">
        <v>149</v>
      </c>
      <c r="B146">
        <v>71921</v>
      </c>
      <c r="C146">
        <v>74326</v>
      </c>
      <c r="D146" t="s">
        <v>153</v>
      </c>
      <c r="E146" t="s">
        <v>7</v>
      </c>
      <c r="F146">
        <v>1.5578746141000001E-2</v>
      </c>
      <c r="G146">
        <v>7.5939276690099996E-3</v>
      </c>
      <c r="H146">
        <v>2.0016509383999999E-3</v>
      </c>
      <c r="I146">
        <v>3.4416430433199998E-3</v>
      </c>
      <c r="J146">
        <v>2.9603168082483799</v>
      </c>
      <c r="K146">
        <v>1.14174878435028</v>
      </c>
      <c r="L146" t="s">
        <v>322</v>
      </c>
      <c r="M146" t="s">
        <v>322</v>
      </c>
    </row>
    <row r="147" spans="1:13">
      <c r="A147" t="s">
        <v>149</v>
      </c>
      <c r="B147">
        <v>122774</v>
      </c>
      <c r="C147">
        <v>123668</v>
      </c>
      <c r="D147" t="s">
        <v>154</v>
      </c>
      <c r="E147" t="s">
        <v>7</v>
      </c>
      <c r="F147">
        <v>0.85203585313600005</v>
      </c>
      <c r="G147">
        <v>1.18900356619</v>
      </c>
      <c r="H147">
        <v>0.75912397288</v>
      </c>
      <c r="I147">
        <v>0.57724244414100001</v>
      </c>
      <c r="J147">
        <v>0.16657862737149301</v>
      </c>
      <c r="K147">
        <v>1.0425037532105299</v>
      </c>
      <c r="L147" t="s">
        <v>322</v>
      </c>
      <c r="M147" t="s">
        <v>322</v>
      </c>
    </row>
    <row r="148" spans="1:13">
      <c r="A148" t="s">
        <v>149</v>
      </c>
      <c r="B148">
        <v>123971</v>
      </c>
      <c r="C148">
        <v>125752</v>
      </c>
      <c r="D148" t="s">
        <v>155</v>
      </c>
      <c r="E148" t="s">
        <v>7</v>
      </c>
      <c r="F148">
        <v>4.0105082937300002E-2</v>
      </c>
      <c r="G148">
        <v>6.9311499800200002E-2</v>
      </c>
      <c r="H148">
        <v>3.60315572783E-2</v>
      </c>
      <c r="I148">
        <v>3.3277867497599999E-2</v>
      </c>
      <c r="J148">
        <v>0.15452408995702999</v>
      </c>
      <c r="K148">
        <v>1.0585317505227001</v>
      </c>
      <c r="L148" t="s">
        <v>322</v>
      </c>
      <c r="M148" t="s">
        <v>322</v>
      </c>
    </row>
    <row r="149" spans="1:13">
      <c r="A149" t="s">
        <v>149</v>
      </c>
      <c r="B149">
        <v>136765</v>
      </c>
      <c r="C149">
        <v>138495</v>
      </c>
      <c r="D149" t="s">
        <v>156</v>
      </c>
      <c r="E149" t="s">
        <v>7</v>
      </c>
      <c r="F149">
        <v>6.2985546920700006E-2</v>
      </c>
      <c r="G149">
        <v>0.19593827828099999</v>
      </c>
      <c r="H149">
        <v>3.1698401419200002E-2</v>
      </c>
      <c r="I149">
        <v>6.2420505297899997E-2</v>
      </c>
      <c r="J149">
        <v>0.99061073055944504</v>
      </c>
      <c r="K149">
        <v>1.6503073272912601</v>
      </c>
      <c r="L149" t="s">
        <v>322</v>
      </c>
      <c r="M149" t="s">
        <v>322</v>
      </c>
    </row>
    <row r="150" spans="1:13">
      <c r="A150" t="s">
        <v>149</v>
      </c>
      <c r="B150">
        <v>168757</v>
      </c>
      <c r="C150">
        <v>170417</v>
      </c>
      <c r="D150" t="s">
        <v>157</v>
      </c>
      <c r="E150" t="s">
        <v>7</v>
      </c>
      <c r="F150">
        <v>0.34560324180099999</v>
      </c>
      <c r="G150">
        <v>0.21368937276800001</v>
      </c>
      <c r="H150">
        <v>9.1448748411399994E-2</v>
      </c>
      <c r="I150">
        <v>8.3427937169800001E-2</v>
      </c>
      <c r="J150">
        <v>1.91808142005647</v>
      </c>
      <c r="K150">
        <v>1.3569126824181701</v>
      </c>
      <c r="L150" t="s">
        <v>322</v>
      </c>
      <c r="M150" t="s">
        <v>322</v>
      </c>
    </row>
    <row r="151" spans="1:13">
      <c r="A151" t="s">
        <v>149</v>
      </c>
      <c r="B151">
        <v>280754</v>
      </c>
      <c r="C151">
        <v>281342</v>
      </c>
      <c r="D151" t="s">
        <v>158</v>
      </c>
      <c r="E151" t="s">
        <v>2</v>
      </c>
      <c r="F151">
        <v>0.50818004775000003</v>
      </c>
      <c r="G151">
        <v>0.81181484594200004</v>
      </c>
      <c r="H151">
        <v>1.1179275845500001E-2</v>
      </c>
      <c r="I151">
        <v>5.4164538573900002E-2</v>
      </c>
      <c r="J151">
        <v>5.5064410896020703</v>
      </c>
      <c r="K151">
        <v>3.9057301874492398</v>
      </c>
      <c r="L151" t="s">
        <v>322</v>
      </c>
      <c r="M151" t="s">
        <v>322</v>
      </c>
    </row>
    <row r="152" spans="1:13">
      <c r="A152" t="s">
        <v>149</v>
      </c>
      <c r="B152">
        <v>283556</v>
      </c>
      <c r="C152">
        <v>284720</v>
      </c>
      <c r="D152" t="s">
        <v>159</v>
      </c>
      <c r="E152" t="s">
        <v>7</v>
      </c>
      <c r="F152">
        <v>1.6436850053599999E-2</v>
      </c>
      <c r="G152">
        <v>1.8937960739899999E-2</v>
      </c>
      <c r="H152">
        <v>3.4110470235499998E-2</v>
      </c>
      <c r="I152">
        <v>9.27038769444E-3</v>
      </c>
      <c r="J152">
        <v>-1.0532807951545</v>
      </c>
      <c r="K152">
        <v>1.03057940841304</v>
      </c>
      <c r="L152" t="s">
        <v>322</v>
      </c>
      <c r="M152" t="s">
        <v>322</v>
      </c>
    </row>
    <row r="153" spans="1:13">
      <c r="A153" t="s">
        <v>149</v>
      </c>
      <c r="B153">
        <v>323323</v>
      </c>
      <c r="C153">
        <v>324534</v>
      </c>
      <c r="D153" t="s">
        <v>160</v>
      </c>
      <c r="E153" t="s">
        <v>2</v>
      </c>
      <c r="F153">
        <v>6.5306160662399998E-2</v>
      </c>
      <c r="G153">
        <v>0.112865193392</v>
      </c>
      <c r="H153">
        <v>2.08908681063E-2</v>
      </c>
      <c r="I153">
        <v>1.9889653440300002E-2</v>
      </c>
      <c r="J153">
        <v>1.6443466510595099</v>
      </c>
      <c r="K153">
        <v>2.5045105967455501</v>
      </c>
      <c r="L153" t="s">
        <v>322</v>
      </c>
      <c r="M153" t="s">
        <v>322</v>
      </c>
    </row>
    <row r="154" spans="1:13">
      <c r="A154" t="s">
        <v>149</v>
      </c>
      <c r="B154">
        <v>334353</v>
      </c>
      <c r="C154">
        <v>335730</v>
      </c>
      <c r="D154" t="s">
        <v>161</v>
      </c>
      <c r="E154" t="s">
        <v>7</v>
      </c>
      <c r="F154">
        <v>6.7324109939300002E-3</v>
      </c>
      <c r="G154">
        <v>7.7568472470199998E-3</v>
      </c>
      <c r="H154">
        <v>1.32898623888E-2</v>
      </c>
      <c r="I154">
        <v>1.89854077359E-3</v>
      </c>
      <c r="J154">
        <v>-0.98113100939585496</v>
      </c>
      <c r="K154">
        <v>2.0305794084076498</v>
      </c>
      <c r="L154" t="s">
        <v>322</v>
      </c>
      <c r="M154" t="s">
        <v>322</v>
      </c>
    </row>
    <row r="155" spans="1:13">
      <c r="A155" t="s">
        <v>149</v>
      </c>
      <c r="B155">
        <v>352691</v>
      </c>
      <c r="C155">
        <v>353421</v>
      </c>
      <c r="D155" t="s">
        <v>162</v>
      </c>
      <c r="E155" t="s">
        <v>2</v>
      </c>
      <c r="F155">
        <v>2.2126749392100001E-3</v>
      </c>
      <c r="G155">
        <v>1.1472148219699999E-2</v>
      </c>
      <c r="H155">
        <v>1.36075253316E-2</v>
      </c>
      <c r="I155">
        <v>2.1059143420800001E-3</v>
      </c>
      <c r="J155">
        <v>-2.6205412941368</v>
      </c>
      <c r="K155">
        <v>2.44561690768677</v>
      </c>
      <c r="L155" t="s">
        <v>322</v>
      </c>
      <c r="M155" t="s">
        <v>322</v>
      </c>
    </row>
    <row r="156" spans="1:13">
      <c r="A156" t="s">
        <v>149</v>
      </c>
      <c r="B156">
        <v>356472</v>
      </c>
      <c r="C156">
        <v>358481</v>
      </c>
      <c r="D156" t="s">
        <v>163</v>
      </c>
      <c r="E156" t="s">
        <v>2</v>
      </c>
      <c r="F156">
        <v>0</v>
      </c>
      <c r="G156">
        <v>1.68279301234E-3</v>
      </c>
      <c r="H156">
        <v>3.3267016349500002E-3</v>
      </c>
      <c r="I156">
        <v>6.1781243958199995E-4</v>
      </c>
      <c r="J156">
        <f>0</f>
        <v>0</v>
      </c>
      <c r="K156">
        <v>1.4456169076905301</v>
      </c>
      <c r="L156" t="s">
        <v>322</v>
      </c>
      <c r="M156" t="s">
        <v>322</v>
      </c>
    </row>
    <row r="157" spans="1:13">
      <c r="A157" t="s">
        <v>149</v>
      </c>
      <c r="B157">
        <v>375483</v>
      </c>
      <c r="C157">
        <v>377351</v>
      </c>
      <c r="D157" t="s">
        <v>164</v>
      </c>
      <c r="E157" t="s">
        <v>2</v>
      </c>
      <c r="F157">
        <v>0.102956003556</v>
      </c>
      <c r="G157">
        <v>0.219907471513</v>
      </c>
      <c r="H157">
        <v>3.7761086622799998E-2</v>
      </c>
      <c r="I157">
        <v>8.24107749695E-2</v>
      </c>
      <c r="J157">
        <v>1.4470557728778199</v>
      </c>
      <c r="K157">
        <v>1.4159917385769301</v>
      </c>
      <c r="L157" t="s">
        <v>322</v>
      </c>
      <c r="M157" t="s">
        <v>322</v>
      </c>
    </row>
    <row r="158" spans="1:13">
      <c r="A158" t="s">
        <v>149</v>
      </c>
      <c r="B158">
        <v>424496</v>
      </c>
      <c r="C158">
        <v>429148</v>
      </c>
      <c r="D158" t="s">
        <v>165</v>
      </c>
      <c r="E158" t="s">
        <v>7</v>
      </c>
      <c r="F158">
        <v>0</v>
      </c>
      <c r="G158">
        <v>4.37000480971E-4</v>
      </c>
      <c r="H158">
        <v>5.60911042439E-4</v>
      </c>
      <c r="I158" s="1">
        <v>7.2692836716099998E-5</v>
      </c>
      <c r="J158">
        <f>0</f>
        <v>0</v>
      </c>
      <c r="K158">
        <v>2.58774975710703</v>
      </c>
      <c r="L158" t="s">
        <v>322</v>
      </c>
      <c r="M158" t="s">
        <v>322</v>
      </c>
    </row>
    <row r="159" spans="1:13">
      <c r="A159" t="s">
        <v>166</v>
      </c>
      <c r="B159">
        <v>81950</v>
      </c>
      <c r="C159">
        <v>83103</v>
      </c>
      <c r="D159" t="s">
        <v>167</v>
      </c>
      <c r="E159" t="s">
        <v>7</v>
      </c>
      <c r="F159">
        <v>1.6626373481899999E-2</v>
      </c>
      <c r="G159">
        <v>2.0752683218200001E-2</v>
      </c>
      <c r="H159">
        <v>6.3116666239300002E-3</v>
      </c>
      <c r="I159">
        <v>5.8607993482300003E-3</v>
      </c>
      <c r="J159">
        <v>1.3973806138618801</v>
      </c>
      <c r="K159">
        <v>1.8241285309444599</v>
      </c>
      <c r="L159" t="s">
        <v>322</v>
      </c>
      <c r="M159" t="s">
        <v>322</v>
      </c>
    </row>
    <row r="160" spans="1:13">
      <c r="A160" t="s">
        <v>166</v>
      </c>
      <c r="B160">
        <v>117802</v>
      </c>
      <c r="C160">
        <v>118917</v>
      </c>
      <c r="D160" t="s">
        <v>168</v>
      </c>
      <c r="E160" t="s">
        <v>7</v>
      </c>
      <c r="F160">
        <v>5.7720379554900003E-3</v>
      </c>
      <c r="G160">
        <v>1.33006783945E-2</v>
      </c>
      <c r="H160">
        <v>6.5735043223199997E-3</v>
      </c>
      <c r="I160">
        <v>1.22078658913E-3</v>
      </c>
      <c r="J160">
        <v>-0.18758188686727201</v>
      </c>
      <c r="K160">
        <v>3.4456169076933798</v>
      </c>
      <c r="L160" t="s">
        <v>322</v>
      </c>
      <c r="M160" t="s">
        <v>322</v>
      </c>
    </row>
    <row r="161" spans="1:13">
      <c r="A161" t="s">
        <v>166</v>
      </c>
      <c r="B161">
        <v>120390</v>
      </c>
      <c r="C161">
        <v>121990</v>
      </c>
      <c r="D161" t="s">
        <v>169</v>
      </c>
      <c r="E161" t="s">
        <v>2</v>
      </c>
      <c r="F161">
        <v>14.4640922947</v>
      </c>
      <c r="G161">
        <v>9.6576418060999991</v>
      </c>
      <c r="H161">
        <v>9.2922055332600006</v>
      </c>
      <c r="I161">
        <v>4.0602312848300004</v>
      </c>
      <c r="J161">
        <v>0.63838281824172305</v>
      </c>
      <c r="K161">
        <v>1.2501090454888499</v>
      </c>
      <c r="L161" t="s">
        <v>322</v>
      </c>
      <c r="M161" t="s">
        <v>322</v>
      </c>
    </row>
    <row r="162" spans="1:13">
      <c r="A162" t="s">
        <v>166</v>
      </c>
      <c r="B162">
        <v>129138</v>
      </c>
      <c r="C162">
        <v>130754</v>
      </c>
      <c r="D162" t="s">
        <v>170</v>
      </c>
      <c r="E162" t="s">
        <v>7</v>
      </c>
      <c r="F162">
        <v>0</v>
      </c>
      <c r="G162">
        <v>1.1822303766999999E-2</v>
      </c>
      <c r="H162">
        <v>4.8159308072099997E-3</v>
      </c>
      <c r="I162">
        <v>1.5783211230000001E-3</v>
      </c>
      <c r="J162">
        <f>0</f>
        <v>0</v>
      </c>
      <c r="K162">
        <v>2.9050485263246499</v>
      </c>
      <c r="L162" t="s">
        <v>322</v>
      </c>
      <c r="M162" t="s">
        <v>322</v>
      </c>
    </row>
    <row r="163" spans="1:13">
      <c r="A163" t="s">
        <v>166</v>
      </c>
      <c r="B163">
        <v>136324</v>
      </c>
      <c r="C163">
        <v>136794</v>
      </c>
      <c r="D163" t="s">
        <v>171</v>
      </c>
      <c r="E163" t="s">
        <v>7</v>
      </c>
      <c r="F163">
        <v>0.44249569448999998</v>
      </c>
      <c r="G163">
        <v>0.81906534612899995</v>
      </c>
      <c r="H163">
        <v>0.205895415581</v>
      </c>
      <c r="I163">
        <v>0.23813375906100001</v>
      </c>
      <c r="J163">
        <v>1.1037517101348999</v>
      </c>
      <c r="K163">
        <v>1.7822063976554301</v>
      </c>
      <c r="L163" t="s">
        <v>322</v>
      </c>
      <c r="M163" t="s">
        <v>322</v>
      </c>
    </row>
    <row r="164" spans="1:13">
      <c r="A164" t="s">
        <v>166</v>
      </c>
      <c r="B164">
        <v>146335</v>
      </c>
      <c r="C164">
        <v>146904</v>
      </c>
      <c r="D164" t="s">
        <v>172</v>
      </c>
      <c r="E164" t="s">
        <v>2</v>
      </c>
      <c r="F164">
        <v>0.121462398707</v>
      </c>
      <c r="G164">
        <v>0.152292767616</v>
      </c>
      <c r="H164">
        <v>3.5742228887200002E-2</v>
      </c>
      <c r="I164">
        <v>3.0222716638999999E-2</v>
      </c>
      <c r="J164">
        <v>1.7648082568929799</v>
      </c>
      <c r="K164">
        <v>2.3331421784253599</v>
      </c>
      <c r="L164" t="s">
        <v>323</v>
      </c>
      <c r="M164" t="s">
        <v>323</v>
      </c>
    </row>
    <row r="165" spans="1:13">
      <c r="A165" t="s">
        <v>166</v>
      </c>
      <c r="B165">
        <v>159476</v>
      </c>
      <c r="C165">
        <v>159902</v>
      </c>
      <c r="D165" t="s">
        <v>173</v>
      </c>
      <c r="E165" t="s">
        <v>7</v>
      </c>
      <c r="F165">
        <v>0.54735193405299998</v>
      </c>
      <c r="G165">
        <v>0.54528712438299998</v>
      </c>
      <c r="H165">
        <v>3.7528928771899998E-2</v>
      </c>
      <c r="I165">
        <v>5.5484226836899998E-2</v>
      </c>
      <c r="J165">
        <v>3.86639373382841</v>
      </c>
      <c r="K165">
        <v>3.2968664874271498</v>
      </c>
      <c r="L165" t="s">
        <v>322</v>
      </c>
      <c r="M165" t="s">
        <v>322</v>
      </c>
    </row>
    <row r="166" spans="1:13">
      <c r="A166" t="s">
        <v>166</v>
      </c>
      <c r="B166">
        <v>231278</v>
      </c>
      <c r="C166">
        <v>233759</v>
      </c>
      <c r="D166" t="s">
        <v>174</v>
      </c>
      <c r="E166" t="s">
        <v>2</v>
      </c>
      <c r="F166">
        <v>8.1091821583299997E-3</v>
      </c>
      <c r="G166">
        <v>3.3368266348900001E-3</v>
      </c>
      <c r="H166">
        <v>5.8049631508999998E-3</v>
      </c>
      <c r="I166">
        <v>1.4700795560599999E-3</v>
      </c>
      <c r="J166">
        <v>0.48226951143944702</v>
      </c>
      <c r="K166">
        <v>1.18258250185361</v>
      </c>
      <c r="L166" t="s">
        <v>322</v>
      </c>
      <c r="M166" t="s">
        <v>322</v>
      </c>
    </row>
    <row r="167" spans="1:13">
      <c r="A167" t="s">
        <v>166</v>
      </c>
      <c r="B167">
        <v>328054</v>
      </c>
      <c r="C167">
        <v>330213</v>
      </c>
      <c r="D167" t="s">
        <v>175</v>
      </c>
      <c r="E167" t="s">
        <v>7</v>
      </c>
      <c r="F167">
        <v>9.4414049414800003E-3</v>
      </c>
      <c r="G167">
        <v>1.7094086160999999E-2</v>
      </c>
      <c r="H167">
        <v>7.7826713759E-3</v>
      </c>
      <c r="I167">
        <v>5.7053087532800001E-3</v>
      </c>
      <c r="J167">
        <v>0.27873611735433701</v>
      </c>
      <c r="K167">
        <v>1.58312043143559</v>
      </c>
      <c r="L167" t="s">
        <v>322</v>
      </c>
      <c r="M167" t="s">
        <v>322</v>
      </c>
    </row>
    <row r="168" spans="1:13">
      <c r="A168" t="s">
        <v>166</v>
      </c>
      <c r="B168">
        <v>338191</v>
      </c>
      <c r="C168">
        <v>339395</v>
      </c>
      <c r="D168" t="s">
        <v>176</v>
      </c>
      <c r="E168" t="s">
        <v>2</v>
      </c>
      <c r="F168">
        <v>0.78069326315200005</v>
      </c>
      <c r="G168">
        <v>1.3448418852399999</v>
      </c>
      <c r="H168">
        <v>0.18122819812300001</v>
      </c>
      <c r="I168">
        <v>0.171919572711</v>
      </c>
      <c r="J168">
        <v>2.1069483718983402</v>
      </c>
      <c r="K168">
        <v>2.9676308559527498</v>
      </c>
      <c r="L168" t="s">
        <v>322</v>
      </c>
      <c r="M168" t="s">
        <v>322</v>
      </c>
    </row>
    <row r="169" spans="1:13">
      <c r="A169" t="s">
        <v>166</v>
      </c>
      <c r="B169">
        <v>347309</v>
      </c>
      <c r="C169">
        <v>348785</v>
      </c>
      <c r="D169" t="s">
        <v>177</v>
      </c>
      <c r="E169" t="s">
        <v>7</v>
      </c>
      <c r="F169">
        <v>2.8982229734200001E-2</v>
      </c>
      <c r="G169">
        <v>3.1007141409800001E-2</v>
      </c>
      <c r="H169">
        <v>3.2709623288599998E-2</v>
      </c>
      <c r="I169">
        <v>7.8810999536199997E-3</v>
      </c>
      <c r="J169">
        <v>-0.17454655200430799</v>
      </c>
      <c r="K169">
        <v>1.97613162439023</v>
      </c>
      <c r="L169" t="s">
        <v>322</v>
      </c>
      <c r="M169" t="s">
        <v>322</v>
      </c>
    </row>
    <row r="170" spans="1:13">
      <c r="A170" t="s">
        <v>166</v>
      </c>
      <c r="B170">
        <v>352362</v>
      </c>
      <c r="C170">
        <v>353793</v>
      </c>
      <c r="D170" t="s">
        <v>178</v>
      </c>
      <c r="E170" t="s">
        <v>2</v>
      </c>
      <c r="F170">
        <v>0</v>
      </c>
      <c r="G170">
        <v>3.70842778287E-3</v>
      </c>
      <c r="H170">
        <v>7.8199090379799992E-3</v>
      </c>
      <c r="I170">
        <v>9.0766275620399997E-4</v>
      </c>
      <c r="J170">
        <f>0</f>
        <v>0</v>
      </c>
      <c r="K170">
        <v>2.0305794084095101</v>
      </c>
      <c r="L170" t="s">
        <v>322</v>
      </c>
      <c r="M170" t="s">
        <v>322</v>
      </c>
    </row>
    <row r="171" spans="1:13">
      <c r="A171" t="s">
        <v>166</v>
      </c>
      <c r="B171">
        <v>456142</v>
      </c>
      <c r="C171">
        <v>457918</v>
      </c>
      <c r="D171" t="s">
        <v>179</v>
      </c>
      <c r="E171" t="s">
        <v>2</v>
      </c>
      <c r="F171">
        <v>1.6763432996900001E-3</v>
      </c>
      <c r="G171">
        <v>2.0279950031399999E-2</v>
      </c>
      <c r="H171">
        <v>1.6291063935399999E-2</v>
      </c>
      <c r="I171">
        <v>4.9636547935999996E-3</v>
      </c>
      <c r="J171">
        <v>-3.2806912912613</v>
      </c>
      <c r="K171">
        <v>2.0305794084109099</v>
      </c>
      <c r="L171" t="s">
        <v>322</v>
      </c>
      <c r="M171" t="s">
        <v>322</v>
      </c>
    </row>
    <row r="172" spans="1:13">
      <c r="A172" t="s">
        <v>166</v>
      </c>
      <c r="B172">
        <v>507696</v>
      </c>
      <c r="C172">
        <v>510138</v>
      </c>
      <c r="D172" t="s">
        <v>180</v>
      </c>
      <c r="E172" t="s">
        <v>2</v>
      </c>
      <c r="F172">
        <v>5.8929856968600001E-3</v>
      </c>
      <c r="G172">
        <v>2.51218564503E-2</v>
      </c>
      <c r="H172">
        <v>1.09169602471E-2</v>
      </c>
      <c r="I172">
        <v>1.2463670482E-2</v>
      </c>
      <c r="J172">
        <v>-0.88950053393485595</v>
      </c>
      <c r="K172">
        <v>1.0112140835379999</v>
      </c>
      <c r="L172" t="s">
        <v>322</v>
      </c>
      <c r="M172" t="s">
        <v>322</v>
      </c>
    </row>
    <row r="173" spans="1:13">
      <c r="A173" t="s">
        <v>166</v>
      </c>
      <c r="B173">
        <v>544704</v>
      </c>
      <c r="C173">
        <v>545240</v>
      </c>
      <c r="D173" t="s">
        <v>181</v>
      </c>
      <c r="E173" t="s">
        <v>7</v>
      </c>
      <c r="F173">
        <v>4.70669445154E-2</v>
      </c>
      <c r="G173">
        <v>6.7786098345599996E-2</v>
      </c>
      <c r="H173">
        <v>3.0970243113799999E-2</v>
      </c>
      <c r="I173">
        <v>3.3182211146599999E-2</v>
      </c>
      <c r="J173">
        <v>0.60383149132266101</v>
      </c>
      <c r="K173">
        <v>1.0305794084125099</v>
      </c>
      <c r="L173" t="s">
        <v>322</v>
      </c>
      <c r="M173" t="s">
        <v>322</v>
      </c>
    </row>
    <row r="174" spans="1:13">
      <c r="A174" t="s">
        <v>166</v>
      </c>
      <c r="B174">
        <v>572249</v>
      </c>
      <c r="C174">
        <v>572959</v>
      </c>
      <c r="D174" t="s">
        <v>182</v>
      </c>
      <c r="E174" t="s">
        <v>7</v>
      </c>
      <c r="F174">
        <v>0.30005560909899998</v>
      </c>
      <c r="G174">
        <v>0.65566357877899994</v>
      </c>
      <c r="H174">
        <v>7.3057232382299997E-2</v>
      </c>
      <c r="I174">
        <v>0.21555125399399999</v>
      </c>
      <c r="J174">
        <v>2.0381308927589701</v>
      </c>
      <c r="K174">
        <v>1.6049248017545099</v>
      </c>
      <c r="L174" t="s">
        <v>322</v>
      </c>
      <c r="M174" t="s">
        <v>322</v>
      </c>
    </row>
    <row r="175" spans="1:13">
      <c r="A175" t="s">
        <v>166</v>
      </c>
      <c r="B175">
        <v>594889</v>
      </c>
      <c r="C175">
        <v>598345</v>
      </c>
      <c r="D175" t="s">
        <v>183</v>
      </c>
      <c r="E175" t="s">
        <v>7</v>
      </c>
      <c r="F175">
        <v>5.84398905804E-2</v>
      </c>
      <c r="G175">
        <v>4.1147570003800003E-2</v>
      </c>
      <c r="H175">
        <v>9.6592981197300004E-2</v>
      </c>
      <c r="I175">
        <v>1.8196729299699999E-2</v>
      </c>
      <c r="J175">
        <v>-0.72496488439851203</v>
      </c>
      <c r="K175">
        <v>1.1771280717599999</v>
      </c>
      <c r="L175" t="s">
        <v>322</v>
      </c>
      <c r="M175" t="s">
        <v>322</v>
      </c>
    </row>
    <row r="176" spans="1:13">
      <c r="A176" t="s">
        <v>166</v>
      </c>
      <c r="B176">
        <v>616297</v>
      </c>
      <c r="C176">
        <v>617389</v>
      </c>
      <c r="D176" t="s">
        <v>184</v>
      </c>
      <c r="E176" t="s">
        <v>7</v>
      </c>
      <c r="F176">
        <v>2.9603509335E-3</v>
      </c>
      <c r="G176">
        <v>1.0232436793900001E-2</v>
      </c>
      <c r="H176">
        <v>9.8894557001299992E-3</v>
      </c>
      <c r="I176">
        <v>5.0089160835099997E-3</v>
      </c>
      <c r="J176">
        <v>-1.74012290989381</v>
      </c>
      <c r="K176">
        <v>1.030579408403</v>
      </c>
      <c r="L176" t="s">
        <v>322</v>
      </c>
      <c r="M176" t="s">
        <v>322</v>
      </c>
    </row>
    <row r="177" spans="1:13">
      <c r="A177" t="s">
        <v>166</v>
      </c>
      <c r="B177">
        <v>622494</v>
      </c>
      <c r="C177">
        <v>623035</v>
      </c>
      <c r="D177" t="s">
        <v>185</v>
      </c>
      <c r="E177" t="s">
        <v>7</v>
      </c>
      <c r="F177">
        <v>4.28682114229</v>
      </c>
      <c r="G177">
        <v>6.0898552859499997</v>
      </c>
      <c r="H177">
        <v>2.5317755793600001</v>
      </c>
      <c r="I177">
        <v>2.95891465466</v>
      </c>
      <c r="J177">
        <v>0.75975869765644899</v>
      </c>
      <c r="K177">
        <v>1.04133986076917</v>
      </c>
      <c r="L177" t="s">
        <v>322</v>
      </c>
      <c r="M177" t="s">
        <v>322</v>
      </c>
    </row>
    <row r="178" spans="1:13">
      <c r="A178" t="s">
        <v>166</v>
      </c>
      <c r="B178">
        <v>727031</v>
      </c>
      <c r="C178">
        <v>728355</v>
      </c>
      <c r="D178" t="s">
        <v>186</v>
      </c>
      <c r="E178" t="s">
        <v>2</v>
      </c>
      <c r="F178">
        <v>2.3498607854300002E-3</v>
      </c>
      <c r="G178">
        <v>1.7598275369000001E-2</v>
      </c>
      <c r="H178">
        <v>6.7795715096800003E-3</v>
      </c>
      <c r="I178">
        <v>6.9579409862100001E-3</v>
      </c>
      <c r="J178">
        <v>-1.5286188047078599</v>
      </c>
      <c r="K178">
        <v>1.33870170377326</v>
      </c>
      <c r="L178" t="s">
        <v>322</v>
      </c>
      <c r="M178" t="s">
        <v>322</v>
      </c>
    </row>
    <row r="179" spans="1:13">
      <c r="A179" t="s">
        <v>187</v>
      </c>
      <c r="B179">
        <v>17159</v>
      </c>
      <c r="C179">
        <v>18466</v>
      </c>
      <c r="D179" t="s">
        <v>188</v>
      </c>
      <c r="E179" t="s">
        <v>7</v>
      </c>
      <c r="F179">
        <v>2.3859146061500001E-2</v>
      </c>
      <c r="G179">
        <v>4.2608987329499998E-2</v>
      </c>
      <c r="H179">
        <v>3.2606479923700002E-3</v>
      </c>
      <c r="I179">
        <v>1.5138635139599999E-2</v>
      </c>
      <c r="J179">
        <v>2.8713118021866202</v>
      </c>
      <c r="K179">
        <v>1.4929226224632499</v>
      </c>
      <c r="L179" t="s">
        <v>322</v>
      </c>
      <c r="M179" t="s">
        <v>322</v>
      </c>
    </row>
    <row r="180" spans="1:13">
      <c r="A180" t="s">
        <v>187</v>
      </c>
      <c r="B180">
        <v>75804</v>
      </c>
      <c r="C180">
        <v>77167</v>
      </c>
      <c r="D180" t="s">
        <v>189</v>
      </c>
      <c r="E180" t="s">
        <v>2</v>
      </c>
      <c r="F180">
        <v>5.9049336747399997E-2</v>
      </c>
      <c r="G180">
        <v>5.0117345967699997E-2</v>
      </c>
      <c r="H180">
        <v>4.4908990150400001E-2</v>
      </c>
      <c r="I180">
        <v>2.1666036396799999E-2</v>
      </c>
      <c r="J180">
        <v>0.39491657390266699</v>
      </c>
      <c r="K180">
        <v>1.2098747670947601</v>
      </c>
      <c r="L180" t="s">
        <v>322</v>
      </c>
      <c r="M180" t="s">
        <v>322</v>
      </c>
    </row>
    <row r="181" spans="1:13">
      <c r="A181" t="s">
        <v>187</v>
      </c>
      <c r="B181">
        <v>144155</v>
      </c>
      <c r="C181">
        <v>145754</v>
      </c>
      <c r="D181" t="s">
        <v>190</v>
      </c>
      <c r="E181" t="s">
        <v>2</v>
      </c>
      <c r="F181">
        <v>0.16654064038700001</v>
      </c>
      <c r="G181">
        <v>7.6029980132000005E-2</v>
      </c>
      <c r="H181">
        <v>1.1626994852499999E-2</v>
      </c>
      <c r="I181">
        <v>1.6194649031799999E-3</v>
      </c>
      <c r="J181">
        <v>3.84032410970417</v>
      </c>
      <c r="K181">
        <v>5.5529793063733299</v>
      </c>
      <c r="L181" t="s">
        <v>322</v>
      </c>
      <c r="M181" t="s">
        <v>322</v>
      </c>
    </row>
    <row r="182" spans="1:13">
      <c r="A182" t="s">
        <v>187</v>
      </c>
      <c r="B182">
        <v>164822</v>
      </c>
      <c r="C182">
        <v>166174</v>
      </c>
      <c r="D182" t="s">
        <v>191</v>
      </c>
      <c r="E182" t="s">
        <v>7</v>
      </c>
      <c r="F182">
        <v>0.21093719973300001</v>
      </c>
      <c r="G182">
        <v>0.29377666722200002</v>
      </c>
      <c r="H182">
        <v>7.5259371274399994E-2</v>
      </c>
      <c r="I182">
        <v>8.3407358495500003E-2</v>
      </c>
      <c r="J182">
        <v>1.48687040126482</v>
      </c>
      <c r="K182">
        <v>1.81647324240674</v>
      </c>
      <c r="L182" t="s">
        <v>322</v>
      </c>
      <c r="M182" t="s">
        <v>322</v>
      </c>
    </row>
    <row r="183" spans="1:13">
      <c r="A183" t="s">
        <v>187</v>
      </c>
      <c r="B183">
        <v>166404</v>
      </c>
      <c r="C183">
        <v>167566</v>
      </c>
      <c r="D183" t="s">
        <v>192</v>
      </c>
      <c r="E183" t="s">
        <v>2</v>
      </c>
      <c r="F183">
        <v>4.9412960441399999E-2</v>
      </c>
      <c r="G183">
        <v>4.4280347801300003E-2</v>
      </c>
      <c r="H183">
        <v>2.3227544898799999E-2</v>
      </c>
      <c r="I183">
        <v>1.9740486776700001E-2</v>
      </c>
      <c r="J183">
        <v>1.0890528210105801</v>
      </c>
      <c r="K183">
        <v>1.1655089884945</v>
      </c>
      <c r="L183" t="s">
        <v>322</v>
      </c>
      <c r="M183" t="s">
        <v>322</v>
      </c>
    </row>
    <row r="184" spans="1:13">
      <c r="A184" t="s">
        <v>187</v>
      </c>
      <c r="B184">
        <v>242655</v>
      </c>
      <c r="C184">
        <v>245203</v>
      </c>
      <c r="D184" t="s">
        <v>193</v>
      </c>
      <c r="E184" t="s">
        <v>7</v>
      </c>
      <c r="F184">
        <v>0</v>
      </c>
      <c r="G184">
        <v>5.8349719393299996E-3</v>
      </c>
      <c r="H184">
        <v>4.4431553552000003E-3</v>
      </c>
      <c r="I184">
        <v>2.3802480111600002E-3</v>
      </c>
      <c r="J184">
        <f>0</f>
        <v>0</v>
      </c>
      <c r="K184">
        <v>1.29361381424363</v>
      </c>
      <c r="L184" t="s">
        <v>322</v>
      </c>
      <c r="M184" t="s">
        <v>322</v>
      </c>
    </row>
    <row r="185" spans="1:13">
      <c r="A185" t="s">
        <v>187</v>
      </c>
      <c r="B185">
        <v>245628</v>
      </c>
      <c r="C185">
        <v>247390</v>
      </c>
      <c r="D185" t="s">
        <v>194</v>
      </c>
      <c r="E185" t="s">
        <v>7</v>
      </c>
      <c r="F185">
        <v>0.26554328933299998</v>
      </c>
      <c r="G185">
        <v>0.37025752843400001</v>
      </c>
      <c r="H185">
        <v>4.0835635040300002E-2</v>
      </c>
      <c r="I185">
        <v>0.116617532981</v>
      </c>
      <c r="J185">
        <v>2.7010465023487802</v>
      </c>
      <c r="K185">
        <v>1.6667443617915001</v>
      </c>
      <c r="L185" t="s">
        <v>322</v>
      </c>
      <c r="M185" t="s">
        <v>322</v>
      </c>
    </row>
    <row r="186" spans="1:13">
      <c r="A186" t="s">
        <v>187</v>
      </c>
      <c r="B186">
        <v>260728</v>
      </c>
      <c r="C186">
        <v>261593</v>
      </c>
      <c r="D186" t="s">
        <v>195</v>
      </c>
      <c r="E186" t="s">
        <v>2</v>
      </c>
      <c r="F186">
        <v>2.4729109279200001</v>
      </c>
      <c r="G186">
        <v>4.6922636508900002</v>
      </c>
      <c r="H186">
        <v>0.55994149470900001</v>
      </c>
      <c r="I186">
        <v>1.18372306836</v>
      </c>
      <c r="J186">
        <v>2.1428622753840898</v>
      </c>
      <c r="K186">
        <v>1.9869524760114201</v>
      </c>
      <c r="L186" t="s">
        <v>322</v>
      </c>
      <c r="M186" t="s">
        <v>322</v>
      </c>
    </row>
    <row r="187" spans="1:13">
      <c r="A187" t="s">
        <v>187</v>
      </c>
      <c r="B187">
        <v>295982</v>
      </c>
      <c r="C187">
        <v>298814</v>
      </c>
      <c r="D187" t="s">
        <v>196</v>
      </c>
      <c r="E187" t="s">
        <v>2</v>
      </c>
      <c r="F187">
        <v>0</v>
      </c>
      <c r="G187">
        <v>4.6272014467499999E-3</v>
      </c>
      <c r="H187">
        <v>4.5737409489099998E-4</v>
      </c>
      <c r="I187">
        <v>1.6988082273300001E-3</v>
      </c>
      <c r="J187">
        <f>0</f>
        <v>0</v>
      </c>
      <c r="K187">
        <v>1.44561690768919</v>
      </c>
      <c r="L187" t="s">
        <v>322</v>
      </c>
      <c r="M187" t="s">
        <v>322</v>
      </c>
    </row>
    <row r="188" spans="1:13">
      <c r="A188" t="s">
        <v>187</v>
      </c>
      <c r="B188">
        <v>317160</v>
      </c>
      <c r="C188">
        <v>320474</v>
      </c>
      <c r="D188" t="s">
        <v>197</v>
      </c>
      <c r="E188" t="s">
        <v>2</v>
      </c>
      <c r="F188">
        <v>3.0551962057799999E-2</v>
      </c>
      <c r="G188">
        <v>1.6133744241899999E-2</v>
      </c>
      <c r="H188">
        <v>2.7062157120199999E-2</v>
      </c>
      <c r="I188">
        <v>6.1027572282300003E-3</v>
      </c>
      <c r="J188">
        <v>0.174988192516492</v>
      </c>
      <c r="K188">
        <v>1.40254818579832</v>
      </c>
      <c r="L188" t="s">
        <v>322</v>
      </c>
      <c r="M188" t="s">
        <v>322</v>
      </c>
    </row>
    <row r="189" spans="1:13">
      <c r="A189" t="s">
        <v>187</v>
      </c>
      <c r="B189">
        <v>340774</v>
      </c>
      <c r="C189">
        <v>342389</v>
      </c>
      <c r="D189" t="s">
        <v>198</v>
      </c>
      <c r="E189" t="s">
        <v>2</v>
      </c>
      <c r="F189">
        <v>0.12695222463700001</v>
      </c>
      <c r="G189">
        <v>3.7642986345899999E-2</v>
      </c>
      <c r="H189">
        <v>0.11579783564899999</v>
      </c>
      <c r="I189">
        <v>1.50046396873E-2</v>
      </c>
      <c r="J189">
        <v>0.132677387661953</v>
      </c>
      <c r="K189">
        <v>1.32697241119043</v>
      </c>
      <c r="L189" t="s">
        <v>322</v>
      </c>
      <c r="M189" t="s">
        <v>322</v>
      </c>
    </row>
    <row r="190" spans="1:13">
      <c r="A190" t="s">
        <v>187</v>
      </c>
      <c r="B190">
        <v>369462</v>
      </c>
      <c r="C190">
        <v>371203</v>
      </c>
      <c r="D190" t="s">
        <v>199</v>
      </c>
      <c r="E190" t="s">
        <v>2</v>
      </c>
      <c r="F190">
        <v>9.7720377993500002E-2</v>
      </c>
      <c r="G190">
        <v>0.45035993536399999</v>
      </c>
      <c r="H190">
        <v>7.5067764695899999E-2</v>
      </c>
      <c r="I190">
        <v>0.10660269507099999</v>
      </c>
      <c r="J190">
        <v>0.38046591983428701</v>
      </c>
      <c r="K190">
        <v>2.07883457701733</v>
      </c>
      <c r="L190" t="s">
        <v>322</v>
      </c>
      <c r="M190" t="s">
        <v>322</v>
      </c>
    </row>
    <row r="191" spans="1:13">
      <c r="A191" t="s">
        <v>187</v>
      </c>
      <c r="B191">
        <v>438369</v>
      </c>
      <c r="C191">
        <v>439058</v>
      </c>
      <c r="D191" t="s">
        <v>200</v>
      </c>
      <c r="E191" t="s">
        <v>7</v>
      </c>
      <c r="F191">
        <v>3.7765619765900003E-2</v>
      </c>
      <c r="G191">
        <v>2.83174760648E-2</v>
      </c>
      <c r="H191">
        <v>1.6384571317699999E-3</v>
      </c>
      <c r="I191">
        <v>7.2067057936200003E-3</v>
      </c>
      <c r="J191">
        <v>4.5266636307957704</v>
      </c>
      <c r="K191">
        <v>1.97428082870162</v>
      </c>
      <c r="L191" t="s">
        <v>322</v>
      </c>
      <c r="M191" t="s">
        <v>322</v>
      </c>
    </row>
    <row r="192" spans="1:13">
      <c r="A192" t="s">
        <v>187</v>
      </c>
      <c r="B192">
        <v>453731</v>
      </c>
      <c r="C192">
        <v>456826</v>
      </c>
      <c r="D192" t="s">
        <v>201</v>
      </c>
      <c r="E192" t="s">
        <v>7</v>
      </c>
      <c r="F192">
        <v>0</v>
      </c>
      <c r="G192">
        <v>5.7846009798999997E-3</v>
      </c>
      <c r="H192">
        <v>3.7425393393099998E-3</v>
      </c>
      <c r="I192">
        <v>2.3167966484300001E-3</v>
      </c>
      <c r="J192">
        <f>0</f>
        <v>0</v>
      </c>
      <c r="K192">
        <v>1.32008602560355</v>
      </c>
      <c r="L192" t="s">
        <v>322</v>
      </c>
      <c r="M192" t="s">
        <v>322</v>
      </c>
    </row>
    <row r="193" spans="1:13">
      <c r="A193" t="s">
        <v>187</v>
      </c>
      <c r="B193">
        <v>477962</v>
      </c>
      <c r="C193">
        <v>478680</v>
      </c>
      <c r="D193" t="s">
        <v>202</v>
      </c>
      <c r="E193" t="s">
        <v>2</v>
      </c>
      <c r="F193">
        <v>0</v>
      </c>
      <c r="G193">
        <v>1.6057415553700001E-2</v>
      </c>
      <c r="H193">
        <v>1.15158526303E-2</v>
      </c>
      <c r="I193">
        <v>2.8917080568800001E-3</v>
      </c>
      <c r="J193">
        <f>0</f>
        <v>0</v>
      </c>
      <c r="K193">
        <v>2.4732458971787801</v>
      </c>
      <c r="L193" t="s">
        <v>322</v>
      </c>
      <c r="M193" t="s">
        <v>322</v>
      </c>
    </row>
    <row r="194" spans="1:13">
      <c r="A194" t="s">
        <v>187</v>
      </c>
      <c r="B194">
        <v>514661</v>
      </c>
      <c r="C194">
        <v>516745</v>
      </c>
      <c r="D194" t="s">
        <v>203</v>
      </c>
      <c r="E194" t="s">
        <v>2</v>
      </c>
      <c r="F194">
        <v>2.1036552124300001E-2</v>
      </c>
      <c r="G194">
        <v>2.7469252514400001E-2</v>
      </c>
      <c r="H194">
        <v>2.1934464572999999E-2</v>
      </c>
      <c r="I194">
        <v>9.7570895194300008E-3</v>
      </c>
      <c r="J194">
        <v>-6.0301222828643697E-2</v>
      </c>
      <c r="K194">
        <v>1.4932948828341499</v>
      </c>
      <c r="L194" t="s">
        <v>322</v>
      </c>
      <c r="M194" t="s">
        <v>322</v>
      </c>
    </row>
    <row r="195" spans="1:13">
      <c r="A195" t="s">
        <v>187</v>
      </c>
      <c r="B195">
        <v>526431</v>
      </c>
      <c r="C195">
        <v>526882</v>
      </c>
      <c r="D195" t="s">
        <v>204</v>
      </c>
      <c r="E195" t="s">
        <v>7</v>
      </c>
      <c r="F195">
        <v>0.19582173212000001</v>
      </c>
      <c r="G195">
        <v>0.29142443185900002</v>
      </c>
      <c r="H195">
        <v>0.123320448239</v>
      </c>
      <c r="I195">
        <v>9.45880135412E-2</v>
      </c>
      <c r="J195">
        <v>0.66712884442380205</v>
      </c>
      <c r="K195">
        <v>1.6233925543640699</v>
      </c>
      <c r="L195" t="s">
        <v>322</v>
      </c>
      <c r="M195" t="s">
        <v>322</v>
      </c>
    </row>
    <row r="196" spans="1:13">
      <c r="A196" t="s">
        <v>187</v>
      </c>
      <c r="B196">
        <v>557257</v>
      </c>
      <c r="C196">
        <v>558674</v>
      </c>
      <c r="D196" t="s">
        <v>205</v>
      </c>
      <c r="E196" t="s">
        <v>2</v>
      </c>
      <c r="F196">
        <v>5.4260947939500002E-2</v>
      </c>
      <c r="G196">
        <v>2.87580759867E-2</v>
      </c>
      <c r="H196">
        <v>2.2740655018499999E-2</v>
      </c>
      <c r="I196">
        <v>1.37714349217E-2</v>
      </c>
      <c r="J196">
        <v>1.2546404417364401</v>
      </c>
      <c r="K196">
        <v>1.06228826813848</v>
      </c>
      <c r="L196" t="s">
        <v>322</v>
      </c>
      <c r="M196" t="s">
        <v>322</v>
      </c>
    </row>
    <row r="197" spans="1:13">
      <c r="A197" t="s">
        <v>187</v>
      </c>
      <c r="B197">
        <v>559254</v>
      </c>
      <c r="C197">
        <v>560419</v>
      </c>
      <c r="D197" t="s">
        <v>206</v>
      </c>
      <c r="E197" t="s">
        <v>2</v>
      </c>
      <c r="F197">
        <v>2.0068686832099999E-2</v>
      </c>
      <c r="G197">
        <v>9.4591781128200002E-3</v>
      </c>
      <c r="H197">
        <v>8.6573067047000004E-4</v>
      </c>
      <c r="I197">
        <v>3.99066981446E-3</v>
      </c>
      <c r="J197">
        <v>4.53488413759968</v>
      </c>
      <c r="K197">
        <v>1.24508392031522</v>
      </c>
      <c r="L197" t="s">
        <v>322</v>
      </c>
      <c r="M197" t="s">
        <v>322</v>
      </c>
    </row>
    <row r="198" spans="1:13">
      <c r="A198" t="s">
        <v>187</v>
      </c>
      <c r="B198">
        <v>565651</v>
      </c>
      <c r="C198">
        <v>566860</v>
      </c>
      <c r="D198" t="s">
        <v>207</v>
      </c>
      <c r="E198" t="s">
        <v>7</v>
      </c>
      <c r="F198">
        <v>0.51824899995600004</v>
      </c>
      <c r="G198">
        <v>1.18211187581</v>
      </c>
      <c r="H198">
        <v>0.15822827461700001</v>
      </c>
      <c r="I198">
        <v>0.54737844104699995</v>
      </c>
      <c r="J198">
        <v>1.7116380020486499</v>
      </c>
      <c r="K198">
        <v>1.1107560603451101</v>
      </c>
      <c r="L198" t="s">
        <v>322</v>
      </c>
      <c r="M198" t="s">
        <v>322</v>
      </c>
    </row>
    <row r="199" spans="1:13">
      <c r="A199" t="s">
        <v>187</v>
      </c>
      <c r="B199">
        <v>571223</v>
      </c>
      <c r="C199">
        <v>573064</v>
      </c>
      <c r="D199" t="s">
        <v>208</v>
      </c>
      <c r="E199" t="s">
        <v>2</v>
      </c>
      <c r="F199">
        <v>1.2879870322099999E-2</v>
      </c>
      <c r="G199">
        <v>3.0606950860800002E-2</v>
      </c>
      <c r="H199">
        <v>6.3562557426100003E-3</v>
      </c>
      <c r="I199">
        <v>9.5343283916000006E-3</v>
      </c>
      <c r="J199">
        <v>1.0188689905972801</v>
      </c>
      <c r="K199">
        <v>1.68265610498856</v>
      </c>
      <c r="L199" t="s">
        <v>322</v>
      </c>
      <c r="M199" t="s">
        <v>322</v>
      </c>
    </row>
    <row r="200" spans="1:13">
      <c r="A200" t="s">
        <v>187</v>
      </c>
      <c r="B200">
        <v>581817</v>
      </c>
      <c r="C200">
        <v>583077</v>
      </c>
      <c r="D200" t="s">
        <v>209</v>
      </c>
      <c r="E200" t="s">
        <v>2</v>
      </c>
      <c r="F200">
        <v>1.95175760336E-2</v>
      </c>
      <c r="G200">
        <v>2.5836661801099999E-2</v>
      </c>
      <c r="H200">
        <v>3.40508763011E-3</v>
      </c>
      <c r="I200">
        <v>8.4315967249200003E-3</v>
      </c>
      <c r="J200">
        <v>2.5190100582557902</v>
      </c>
      <c r="K200">
        <v>1.6155419091312999</v>
      </c>
      <c r="L200" t="s">
        <v>322</v>
      </c>
      <c r="M200" t="s">
        <v>322</v>
      </c>
    </row>
    <row r="201" spans="1:13">
      <c r="A201" t="s">
        <v>187</v>
      </c>
      <c r="B201">
        <v>611134</v>
      </c>
      <c r="C201">
        <v>612016</v>
      </c>
      <c r="D201" t="s">
        <v>210</v>
      </c>
      <c r="E201" t="s">
        <v>2</v>
      </c>
      <c r="F201">
        <v>0.20954788940399999</v>
      </c>
      <c r="G201">
        <v>7.1352394783699993E-2</v>
      </c>
      <c r="H201">
        <v>5.1426683400100003E-2</v>
      </c>
      <c r="I201">
        <v>1.30979855419E-2</v>
      </c>
      <c r="J201">
        <v>2.0266909707245802</v>
      </c>
      <c r="K201">
        <v>2.4456169076923699</v>
      </c>
      <c r="L201" t="s">
        <v>322</v>
      </c>
      <c r="M201" t="s">
        <v>322</v>
      </c>
    </row>
    <row r="202" spans="1:13">
      <c r="A202" t="s">
        <v>187</v>
      </c>
      <c r="B202">
        <v>632593</v>
      </c>
      <c r="C202">
        <v>634896</v>
      </c>
      <c r="D202" t="s">
        <v>211</v>
      </c>
      <c r="E202" t="s">
        <v>7</v>
      </c>
      <c r="F202">
        <v>0</v>
      </c>
      <c r="G202">
        <v>7.9620743525700005E-3</v>
      </c>
      <c r="H202">
        <v>2.48026899462E-3</v>
      </c>
      <c r="I202">
        <v>5.3148313481099995E-4</v>
      </c>
      <c r="J202">
        <f>0</f>
        <v>0</v>
      </c>
      <c r="K202">
        <v>3.9050485263259902</v>
      </c>
      <c r="L202" t="s">
        <v>322</v>
      </c>
      <c r="M202" t="s">
        <v>322</v>
      </c>
    </row>
    <row r="203" spans="1:13">
      <c r="A203" t="s">
        <v>212</v>
      </c>
      <c r="B203">
        <v>23529</v>
      </c>
      <c r="C203">
        <v>25376</v>
      </c>
      <c r="D203" t="s">
        <v>213</v>
      </c>
      <c r="E203" t="s">
        <v>2</v>
      </c>
      <c r="F203">
        <v>4.33112993675E-2</v>
      </c>
      <c r="G203">
        <v>5.1749969578400001E-2</v>
      </c>
      <c r="H203">
        <v>1.0230414979300001E-2</v>
      </c>
      <c r="I203">
        <v>2.0356320066300001E-2</v>
      </c>
      <c r="J203">
        <v>2.08187878812697</v>
      </c>
      <c r="K203">
        <v>1.3460812341381601</v>
      </c>
      <c r="L203" t="s">
        <v>322</v>
      </c>
      <c r="M203" t="s">
        <v>322</v>
      </c>
    </row>
    <row r="204" spans="1:13">
      <c r="A204" t="s">
        <v>212</v>
      </c>
      <c r="B204">
        <v>88582</v>
      </c>
      <c r="C204">
        <v>91440</v>
      </c>
      <c r="D204" t="s">
        <v>214</v>
      </c>
      <c r="E204" t="s">
        <v>2</v>
      </c>
      <c r="F204">
        <v>9.1466939184899995E-2</v>
      </c>
      <c r="G204">
        <v>0.162086698892</v>
      </c>
      <c r="H204">
        <v>6.1443682923800001E-2</v>
      </c>
      <c r="I204">
        <v>3.1961744711899998E-2</v>
      </c>
      <c r="J204">
        <v>0.57398568053097299</v>
      </c>
      <c r="K204">
        <v>2.3423476370726499</v>
      </c>
      <c r="L204" t="s">
        <v>322</v>
      </c>
      <c r="M204" t="s">
        <v>323</v>
      </c>
    </row>
    <row r="205" spans="1:13">
      <c r="A205" t="s">
        <v>212</v>
      </c>
      <c r="B205">
        <v>97896</v>
      </c>
      <c r="C205">
        <v>98871</v>
      </c>
      <c r="D205" t="s">
        <v>215</v>
      </c>
      <c r="E205" t="s">
        <v>7</v>
      </c>
      <c r="F205">
        <v>0.15670785521399999</v>
      </c>
      <c r="G205">
        <v>5.6913534289700002E-2</v>
      </c>
      <c r="H205">
        <v>0.16421286458199999</v>
      </c>
      <c r="I205">
        <v>2.16154738849E-2</v>
      </c>
      <c r="J205">
        <v>-6.7489654702107202E-2</v>
      </c>
      <c r="K205">
        <v>1.39670730720508</v>
      </c>
      <c r="L205" t="s">
        <v>323</v>
      </c>
      <c r="M205" t="s">
        <v>322</v>
      </c>
    </row>
    <row r="206" spans="1:13">
      <c r="A206" t="s">
        <v>212</v>
      </c>
      <c r="B206">
        <v>185355</v>
      </c>
      <c r="C206">
        <v>187240</v>
      </c>
      <c r="D206" t="s">
        <v>216</v>
      </c>
      <c r="E206" t="s">
        <v>7</v>
      </c>
      <c r="F206">
        <v>0</v>
      </c>
      <c r="G206">
        <v>1.8065571484700001E-3</v>
      </c>
      <c r="H206">
        <v>4.04755276027E-3</v>
      </c>
      <c r="I206">
        <v>6.6325060239799997E-4</v>
      </c>
      <c r="J206">
        <f>0</f>
        <v>0</v>
      </c>
      <c r="K206">
        <v>1.44561690768394</v>
      </c>
      <c r="L206" t="s">
        <v>322</v>
      </c>
      <c r="M206" t="s">
        <v>322</v>
      </c>
    </row>
    <row r="207" spans="1:13">
      <c r="A207" t="s">
        <v>212</v>
      </c>
      <c r="B207">
        <v>287975</v>
      </c>
      <c r="C207">
        <v>289332</v>
      </c>
      <c r="D207" t="s">
        <v>217</v>
      </c>
      <c r="E207" t="s">
        <v>2</v>
      </c>
      <c r="F207">
        <v>1.5980270885400001E-2</v>
      </c>
      <c r="G207">
        <v>3.1563267899799997E-2</v>
      </c>
      <c r="H207">
        <v>8.6662780069700004E-3</v>
      </c>
      <c r="I207">
        <v>1.0622319233200001E-2</v>
      </c>
      <c r="J207">
        <v>0.88280744102408903</v>
      </c>
      <c r="K207">
        <v>1.5711477897759201</v>
      </c>
      <c r="L207" t="s">
        <v>322</v>
      </c>
      <c r="M207" t="s">
        <v>323</v>
      </c>
    </row>
    <row r="208" spans="1:13">
      <c r="A208" t="s">
        <v>212</v>
      </c>
      <c r="B208">
        <v>341307</v>
      </c>
      <c r="C208">
        <v>341651</v>
      </c>
      <c r="D208" t="s">
        <v>218</v>
      </c>
      <c r="E208" t="s">
        <v>2</v>
      </c>
      <c r="F208">
        <v>0</v>
      </c>
      <c r="G208">
        <v>2.0714150384599998E-2</v>
      </c>
      <c r="H208">
        <v>3.66047645032E-2</v>
      </c>
      <c r="I208">
        <v>7.3061086321399996E-3</v>
      </c>
      <c r="J208">
        <f>0</f>
        <v>0</v>
      </c>
      <c r="K208">
        <v>1.5034415377528101</v>
      </c>
      <c r="L208" t="s">
        <v>322</v>
      </c>
      <c r="M208" t="s">
        <v>322</v>
      </c>
    </row>
    <row r="209" spans="1:13">
      <c r="A209" t="s">
        <v>212</v>
      </c>
      <c r="B209">
        <v>368753</v>
      </c>
      <c r="C209">
        <v>369382</v>
      </c>
      <c r="D209" t="s">
        <v>219</v>
      </c>
      <c r="E209" t="s">
        <v>2</v>
      </c>
      <c r="F209">
        <v>7.2261634647399999</v>
      </c>
      <c r="G209">
        <v>8.53813464027</v>
      </c>
      <c r="H209">
        <v>4.2650049945199999</v>
      </c>
      <c r="I209">
        <v>3.5028849934599999</v>
      </c>
      <c r="J209">
        <v>0.76068245967485404</v>
      </c>
      <c r="K209">
        <v>1.2853772906046399</v>
      </c>
      <c r="L209" t="s">
        <v>322</v>
      </c>
      <c r="M209" t="s">
        <v>322</v>
      </c>
    </row>
    <row r="210" spans="1:13">
      <c r="A210" t="s">
        <v>212</v>
      </c>
      <c r="B210">
        <v>442872</v>
      </c>
      <c r="C210">
        <v>444882</v>
      </c>
      <c r="D210" t="s">
        <v>220</v>
      </c>
      <c r="E210" t="s">
        <v>7</v>
      </c>
      <c r="F210">
        <v>1.8976650462200002E-2</v>
      </c>
      <c r="G210">
        <v>4.2046595145400004E-3</v>
      </c>
      <c r="H210">
        <v>8.8663058483299997E-3</v>
      </c>
      <c r="I210">
        <v>1.42993352577E-3</v>
      </c>
      <c r="J210">
        <v>1.09782033199688</v>
      </c>
      <c r="K210">
        <v>1.5560408973855899</v>
      </c>
      <c r="L210" t="s">
        <v>322</v>
      </c>
      <c r="M210" t="s">
        <v>322</v>
      </c>
    </row>
    <row r="211" spans="1:13">
      <c r="A211" t="s">
        <v>212</v>
      </c>
      <c r="B211">
        <v>493745</v>
      </c>
      <c r="C211">
        <v>494493</v>
      </c>
      <c r="D211" t="s">
        <v>221</v>
      </c>
      <c r="E211" t="s">
        <v>2</v>
      </c>
      <c r="F211">
        <v>5.6178365771999998E-3</v>
      </c>
      <c r="G211">
        <v>2.2500246986400001E-2</v>
      </c>
      <c r="H211">
        <v>1.0317869592199999E-2</v>
      </c>
      <c r="I211">
        <v>4.6097538273100003E-3</v>
      </c>
      <c r="J211">
        <v>-0.87705855525582599</v>
      </c>
      <c r="K211">
        <v>2.2871792238639101</v>
      </c>
      <c r="L211" t="s">
        <v>322</v>
      </c>
      <c r="M211" t="s">
        <v>322</v>
      </c>
    </row>
    <row r="212" spans="1:13">
      <c r="A212" t="s">
        <v>212</v>
      </c>
      <c r="B212">
        <v>513084</v>
      </c>
      <c r="C212">
        <v>513875</v>
      </c>
      <c r="D212" t="s">
        <v>222</v>
      </c>
      <c r="E212" t="s">
        <v>7</v>
      </c>
      <c r="F212">
        <v>0.99779772793699995</v>
      </c>
      <c r="G212">
        <v>3.2241447926500002</v>
      </c>
      <c r="H212">
        <v>0.112410213954</v>
      </c>
      <c r="I212">
        <v>0.15190891784300001</v>
      </c>
      <c r="J212">
        <v>3.1499742547896901</v>
      </c>
      <c r="K212">
        <v>4.4076380639669104</v>
      </c>
      <c r="L212" t="s">
        <v>322</v>
      </c>
      <c r="M212" t="s">
        <v>322</v>
      </c>
    </row>
    <row r="213" spans="1:13">
      <c r="A213" t="s">
        <v>212</v>
      </c>
      <c r="B213">
        <v>572067</v>
      </c>
      <c r="C213">
        <v>573246</v>
      </c>
      <c r="D213" t="s">
        <v>223</v>
      </c>
      <c r="E213" t="s">
        <v>7</v>
      </c>
      <c r="F213">
        <v>0.33989057789299998</v>
      </c>
      <c r="G213">
        <v>0.91824596166000005</v>
      </c>
      <c r="H213">
        <v>6.0213299592499998E-2</v>
      </c>
      <c r="I213">
        <v>0.232596429489</v>
      </c>
      <c r="J213">
        <v>2.49691628740243</v>
      </c>
      <c r="K213">
        <v>1.9810516955184001</v>
      </c>
      <c r="L213" t="s">
        <v>323</v>
      </c>
      <c r="M213" t="s">
        <v>322</v>
      </c>
    </row>
    <row r="214" spans="1:13">
      <c r="A214" t="s">
        <v>212</v>
      </c>
      <c r="B214">
        <v>640280</v>
      </c>
      <c r="C214">
        <v>641118</v>
      </c>
      <c r="D214" t="s">
        <v>224</v>
      </c>
      <c r="E214" t="s">
        <v>2</v>
      </c>
      <c r="F214">
        <v>0</v>
      </c>
      <c r="G214">
        <v>1.19164919888E-2</v>
      </c>
      <c r="H214">
        <v>1.20754660981E-2</v>
      </c>
      <c r="I214">
        <v>2.07235084441E-3</v>
      </c>
      <c r="J214">
        <f>0</f>
        <v>0</v>
      </c>
      <c r="K214">
        <v>2.5236194196924102</v>
      </c>
      <c r="L214" t="s">
        <v>322</v>
      </c>
      <c r="M214" t="s">
        <v>322</v>
      </c>
    </row>
    <row r="215" spans="1:13">
      <c r="A215" t="s">
        <v>212</v>
      </c>
      <c r="B215">
        <v>660651</v>
      </c>
      <c r="C215">
        <v>663196</v>
      </c>
      <c r="D215" t="s">
        <v>225</v>
      </c>
      <c r="E215" t="s">
        <v>2</v>
      </c>
      <c r="F215">
        <v>8.9021260573600006E-2</v>
      </c>
      <c r="G215">
        <v>0.182413758313</v>
      </c>
      <c r="H215">
        <v>3.0115205252299999E-2</v>
      </c>
      <c r="I215">
        <v>7.6265337810299996E-2</v>
      </c>
      <c r="J215">
        <v>1.56365783828016</v>
      </c>
      <c r="K215">
        <v>1.2581151330211799</v>
      </c>
      <c r="L215" t="s">
        <v>322</v>
      </c>
      <c r="M215" t="s">
        <v>322</v>
      </c>
    </row>
    <row r="216" spans="1:13">
      <c r="A216" t="s">
        <v>212</v>
      </c>
      <c r="B216">
        <v>663215</v>
      </c>
      <c r="C216">
        <v>665040</v>
      </c>
      <c r="D216" t="s">
        <v>226</v>
      </c>
      <c r="E216" t="s">
        <v>7</v>
      </c>
      <c r="F216">
        <v>0.74982200608399996</v>
      </c>
      <c r="G216">
        <v>1.79836903375</v>
      </c>
      <c r="H216">
        <v>0.17296476724500001</v>
      </c>
      <c r="I216">
        <v>0.47038566132699999</v>
      </c>
      <c r="J216">
        <v>2.1160699748423402</v>
      </c>
      <c r="K216">
        <v>1.9347731104424299</v>
      </c>
      <c r="L216" t="s">
        <v>323</v>
      </c>
      <c r="M216" t="s">
        <v>322</v>
      </c>
    </row>
    <row r="217" spans="1:13">
      <c r="A217" t="s">
        <v>212</v>
      </c>
      <c r="B217">
        <v>725767</v>
      </c>
      <c r="C217">
        <v>728181</v>
      </c>
      <c r="D217" t="s">
        <v>227</v>
      </c>
      <c r="E217" t="s">
        <v>2</v>
      </c>
      <c r="F217">
        <v>4.1772355948800001E-2</v>
      </c>
      <c r="G217">
        <v>7.0130303823300003E-2</v>
      </c>
      <c r="H217">
        <v>2.3197298262899999E-2</v>
      </c>
      <c r="I217">
        <v>3.02909394756E-2</v>
      </c>
      <c r="J217">
        <v>0.84859172568480901</v>
      </c>
      <c r="K217">
        <v>1.2111516540521501</v>
      </c>
      <c r="L217" t="s">
        <v>322</v>
      </c>
      <c r="M217" t="s">
        <v>322</v>
      </c>
    </row>
    <row r="218" spans="1:13">
      <c r="A218" t="s">
        <v>212</v>
      </c>
      <c r="B218">
        <v>782980</v>
      </c>
      <c r="C218">
        <v>783456</v>
      </c>
      <c r="D218" t="s">
        <v>228</v>
      </c>
      <c r="E218" t="s">
        <v>7</v>
      </c>
      <c r="F218">
        <v>0.58216316390099998</v>
      </c>
      <c r="G218">
        <v>0.401349170975</v>
      </c>
      <c r="H218">
        <v>0.14334774692400001</v>
      </c>
      <c r="I218">
        <v>4.84436324466E-2</v>
      </c>
      <c r="J218">
        <v>2.0219043273829</v>
      </c>
      <c r="K218">
        <v>3.0504789658485998</v>
      </c>
      <c r="L218" t="s">
        <v>323</v>
      </c>
      <c r="M218" t="s">
        <v>322</v>
      </c>
    </row>
    <row r="219" spans="1:13">
      <c r="A219" t="s">
        <v>212</v>
      </c>
      <c r="B219">
        <v>840269</v>
      </c>
      <c r="C219">
        <v>841018</v>
      </c>
      <c r="D219" t="s">
        <v>229</v>
      </c>
      <c r="E219" t="s">
        <v>2</v>
      </c>
      <c r="F219">
        <v>0.153809069592</v>
      </c>
      <c r="G219">
        <v>0.10522045762600001</v>
      </c>
      <c r="H219">
        <v>2.5545036190700001E-2</v>
      </c>
      <c r="I219">
        <v>3.4563797756199999E-2</v>
      </c>
      <c r="J219">
        <v>2.5900256917973099</v>
      </c>
      <c r="K219">
        <v>1.6060815798840999</v>
      </c>
      <c r="L219" t="s">
        <v>322</v>
      </c>
      <c r="M219" t="s">
        <v>322</v>
      </c>
    </row>
    <row r="220" spans="1:13">
      <c r="A220" t="s">
        <v>212</v>
      </c>
      <c r="B220">
        <v>1026718</v>
      </c>
      <c r="C220">
        <v>1027933</v>
      </c>
      <c r="D220" t="s">
        <v>230</v>
      </c>
      <c r="E220" t="s">
        <v>7</v>
      </c>
      <c r="F220">
        <v>2.6019619917399999E-3</v>
      </c>
      <c r="G220">
        <v>7.1616240239400003E-3</v>
      </c>
      <c r="H220">
        <v>1.34334132949E-2</v>
      </c>
      <c r="I220">
        <v>1.10063042878E-3</v>
      </c>
      <c r="J220">
        <v>-2.3681541325122701</v>
      </c>
      <c r="K220">
        <v>2.7019566609474199</v>
      </c>
      <c r="L220" t="s">
        <v>322</v>
      </c>
      <c r="M220" t="s">
        <v>322</v>
      </c>
    </row>
    <row r="221" spans="1:13">
      <c r="A221" t="s">
        <v>231</v>
      </c>
      <c r="B221">
        <v>11418</v>
      </c>
      <c r="C221">
        <v>13247</v>
      </c>
      <c r="D221" t="s">
        <v>232</v>
      </c>
      <c r="E221" t="s">
        <v>7</v>
      </c>
      <c r="F221">
        <v>5.8386111540000001E-2</v>
      </c>
      <c r="G221">
        <v>8.7825277030300006E-2</v>
      </c>
      <c r="H221">
        <v>6.5508129617999997E-2</v>
      </c>
      <c r="I221">
        <v>1.5778853901699998E-2</v>
      </c>
      <c r="J221">
        <v>-0.16604872531721299</v>
      </c>
      <c r="K221">
        <v>2.4766438033089302</v>
      </c>
      <c r="L221" t="s">
        <v>323</v>
      </c>
      <c r="M221" t="s">
        <v>322</v>
      </c>
    </row>
    <row r="222" spans="1:13">
      <c r="A222" t="s">
        <v>231</v>
      </c>
      <c r="B222">
        <v>14975</v>
      </c>
      <c r="C222">
        <v>16787</v>
      </c>
      <c r="D222" t="s">
        <v>233</v>
      </c>
      <c r="E222" t="s">
        <v>7</v>
      </c>
      <c r="F222">
        <v>0.21142191350699999</v>
      </c>
      <c r="G222">
        <v>0.52495213139999997</v>
      </c>
      <c r="H222">
        <v>4.4298273723799998E-2</v>
      </c>
      <c r="I222">
        <v>3.2583573611399998E-2</v>
      </c>
      <c r="J222">
        <v>2.2548025331980499</v>
      </c>
      <c r="K222">
        <v>4.0099691287360697</v>
      </c>
      <c r="L222" t="s">
        <v>322</v>
      </c>
      <c r="M222" t="s">
        <v>322</v>
      </c>
    </row>
    <row r="223" spans="1:13">
      <c r="A223" t="s">
        <v>231</v>
      </c>
      <c r="B223">
        <v>49778</v>
      </c>
      <c r="C223">
        <v>50992</v>
      </c>
      <c r="D223" t="s">
        <v>234</v>
      </c>
      <c r="E223" t="s">
        <v>7</v>
      </c>
      <c r="F223">
        <v>0</v>
      </c>
      <c r="G223">
        <v>1.0502949490800001E-2</v>
      </c>
      <c r="H223">
        <v>4.7458758299500003E-3</v>
      </c>
      <c r="I223">
        <v>4.4068591749499997E-3</v>
      </c>
      <c r="J223">
        <f>0</f>
        <v>0</v>
      </c>
      <c r="K223">
        <v>1.2529718297463399</v>
      </c>
      <c r="L223" t="s">
        <v>322</v>
      </c>
      <c r="M223" t="s">
        <v>322</v>
      </c>
    </row>
    <row r="224" spans="1:13">
      <c r="A224" t="s">
        <v>231</v>
      </c>
      <c r="B224">
        <v>58908</v>
      </c>
      <c r="C224">
        <v>62359</v>
      </c>
      <c r="D224" t="s">
        <v>235</v>
      </c>
      <c r="E224" t="s">
        <v>7</v>
      </c>
      <c r="F224">
        <v>8.1291309459199999E-4</v>
      </c>
      <c r="G224">
        <v>1.75614353801E-3</v>
      </c>
      <c r="H224">
        <v>5.3009977432700002E-3</v>
      </c>
      <c r="I224">
        <v>6.87724794368E-4</v>
      </c>
      <c r="J224">
        <v>-2.7050908937433</v>
      </c>
      <c r="K224">
        <v>1.35250750329526</v>
      </c>
      <c r="L224" t="s">
        <v>322</v>
      </c>
      <c r="M224" t="s">
        <v>322</v>
      </c>
    </row>
    <row r="225" spans="1:13">
      <c r="A225" t="s">
        <v>231</v>
      </c>
      <c r="B225">
        <v>70575</v>
      </c>
      <c r="C225">
        <v>74036</v>
      </c>
      <c r="D225" t="s">
        <v>236</v>
      </c>
      <c r="E225" t="s">
        <v>2</v>
      </c>
      <c r="F225">
        <v>0.533527174805</v>
      </c>
      <c r="G225">
        <v>1.0918905893999999</v>
      </c>
      <c r="H225">
        <v>0.101093859831</v>
      </c>
      <c r="I225">
        <v>0.113731147994</v>
      </c>
      <c r="J225">
        <v>2.3998663810195402</v>
      </c>
      <c r="K225">
        <v>3.26312897128971</v>
      </c>
      <c r="L225" t="s">
        <v>322</v>
      </c>
      <c r="M225" t="s">
        <v>323</v>
      </c>
    </row>
    <row r="226" spans="1:13">
      <c r="A226" t="s">
        <v>231</v>
      </c>
      <c r="B226">
        <v>110228</v>
      </c>
      <c r="C226">
        <v>110923</v>
      </c>
      <c r="D226" t="s">
        <v>237</v>
      </c>
      <c r="E226" t="s">
        <v>2</v>
      </c>
      <c r="F226">
        <v>0</v>
      </c>
      <c r="G226">
        <v>1.53520935098E-2</v>
      </c>
      <c r="H226">
        <v>5.6652298003700002E-3</v>
      </c>
      <c r="I226">
        <v>2.2545171686299999E-3</v>
      </c>
      <c r="J226">
        <f>0</f>
        <v>0</v>
      </c>
      <c r="K226">
        <v>2.7675450025859099</v>
      </c>
      <c r="L226" t="s">
        <v>322</v>
      </c>
      <c r="M226" t="s">
        <v>322</v>
      </c>
    </row>
    <row r="227" spans="1:13">
      <c r="A227" t="s">
        <v>231</v>
      </c>
      <c r="B227">
        <v>133414</v>
      </c>
      <c r="C227">
        <v>135294</v>
      </c>
      <c r="D227" t="s">
        <v>238</v>
      </c>
      <c r="E227" t="s">
        <v>2</v>
      </c>
      <c r="F227">
        <v>8.9028410929400004E-2</v>
      </c>
      <c r="G227">
        <v>0.223899258623</v>
      </c>
      <c r="H227">
        <v>5.4512624325400001E-2</v>
      </c>
      <c r="I227">
        <v>0.111792540983</v>
      </c>
      <c r="J227">
        <v>0.70767542973689002</v>
      </c>
      <c r="K227">
        <v>1.0020258191779301</v>
      </c>
      <c r="L227" t="s">
        <v>322</v>
      </c>
      <c r="M227" t="s">
        <v>322</v>
      </c>
    </row>
    <row r="228" spans="1:13">
      <c r="A228" t="s">
        <v>231</v>
      </c>
      <c r="B228">
        <v>261602</v>
      </c>
      <c r="C228">
        <v>262770</v>
      </c>
      <c r="D228" t="s">
        <v>239</v>
      </c>
      <c r="E228" t="s">
        <v>7</v>
      </c>
      <c r="F228">
        <v>1.6368999279399998E-2</v>
      </c>
      <c r="G228">
        <v>2.9861326983600001E-2</v>
      </c>
      <c r="H228">
        <v>7.04249118041E-3</v>
      </c>
      <c r="I228">
        <v>1.33622787161E-2</v>
      </c>
      <c r="J228">
        <v>1.2168083682155</v>
      </c>
      <c r="K228">
        <v>1.1601122210458401</v>
      </c>
      <c r="L228" t="s">
        <v>322</v>
      </c>
      <c r="M228" t="s">
        <v>322</v>
      </c>
    </row>
    <row r="229" spans="1:13">
      <c r="A229" t="s">
        <v>231</v>
      </c>
      <c r="B229">
        <v>280409</v>
      </c>
      <c r="C229">
        <v>282855</v>
      </c>
      <c r="D229" t="s">
        <v>240</v>
      </c>
      <c r="E229" t="s">
        <v>7</v>
      </c>
      <c r="F229">
        <v>0.23412331256800001</v>
      </c>
      <c r="G229">
        <v>0.13419656425500001</v>
      </c>
      <c r="H229">
        <v>8.1999420005800003E-2</v>
      </c>
      <c r="I229">
        <v>5.4244867024900001E-2</v>
      </c>
      <c r="J229">
        <v>1.51358298587287</v>
      </c>
      <c r="K229">
        <v>1.30678920299432</v>
      </c>
      <c r="L229" t="s">
        <v>322</v>
      </c>
      <c r="M229" t="s">
        <v>322</v>
      </c>
    </row>
    <row r="230" spans="1:13">
      <c r="A230" t="s">
        <v>231</v>
      </c>
      <c r="B230">
        <v>284037</v>
      </c>
      <c r="C230">
        <v>284705</v>
      </c>
      <c r="D230" t="s">
        <v>241</v>
      </c>
      <c r="E230" t="s">
        <v>2</v>
      </c>
      <c r="F230">
        <v>5.6366596665499997E-3</v>
      </c>
      <c r="G230">
        <v>1.9483083277200001E-2</v>
      </c>
      <c r="H230">
        <v>0.151496148228</v>
      </c>
      <c r="I230">
        <v>9.4117426409200001E-3</v>
      </c>
      <c r="J230">
        <v>-4.7482968413398403</v>
      </c>
      <c r="K230">
        <v>1.0496882313597999</v>
      </c>
      <c r="L230" t="s">
        <v>322</v>
      </c>
      <c r="M230" t="s">
        <v>322</v>
      </c>
    </row>
    <row r="231" spans="1:13">
      <c r="A231" t="s">
        <v>231</v>
      </c>
      <c r="B231">
        <v>315297</v>
      </c>
      <c r="C231">
        <v>316979</v>
      </c>
      <c r="D231" t="s">
        <v>242</v>
      </c>
      <c r="E231" t="s">
        <v>2</v>
      </c>
      <c r="F231">
        <v>2.1836830040000001E-2</v>
      </c>
      <c r="G231">
        <v>2.9039116923899998E-2</v>
      </c>
      <c r="H231">
        <v>1.9218450308199998E-2</v>
      </c>
      <c r="I231">
        <v>8.9889440605199992E-3</v>
      </c>
      <c r="J231">
        <v>0.18427143335537299</v>
      </c>
      <c r="K231">
        <v>1.69177402571589</v>
      </c>
      <c r="L231" t="s">
        <v>322</v>
      </c>
      <c r="M231" t="s">
        <v>322</v>
      </c>
    </row>
    <row r="232" spans="1:13">
      <c r="A232" t="s">
        <v>231</v>
      </c>
      <c r="B232">
        <v>330632</v>
      </c>
      <c r="C232">
        <v>332210</v>
      </c>
      <c r="D232" t="s">
        <v>243</v>
      </c>
      <c r="E232" t="s">
        <v>2</v>
      </c>
      <c r="F232">
        <v>9.5851826816999997E-3</v>
      </c>
      <c r="G232">
        <v>7.7305973409200002E-3</v>
      </c>
      <c r="H232">
        <v>1.0819084529199999E-2</v>
      </c>
      <c r="I232">
        <v>2.43272048363E-3</v>
      </c>
      <c r="J232">
        <v>-0.17470059557928799</v>
      </c>
      <c r="K232">
        <v>1.66800932902279</v>
      </c>
      <c r="L232" t="s">
        <v>322</v>
      </c>
      <c r="M232" t="s">
        <v>322</v>
      </c>
    </row>
    <row r="233" spans="1:13">
      <c r="A233" t="s">
        <v>231</v>
      </c>
      <c r="B233">
        <v>421333</v>
      </c>
      <c r="C233">
        <v>422224</v>
      </c>
      <c r="D233" t="s">
        <v>244</v>
      </c>
      <c r="E233" t="s">
        <v>7</v>
      </c>
      <c r="F233">
        <v>1.9101108263099999E-2</v>
      </c>
      <c r="G233">
        <v>4.4015250756199997E-3</v>
      </c>
      <c r="H233">
        <v>1.5662418969099999E-2</v>
      </c>
      <c r="I233">
        <v>1.6159545023699999E-3</v>
      </c>
      <c r="J233">
        <v>0.28634930146758403</v>
      </c>
      <c r="K233">
        <v>1.4456169076918799</v>
      </c>
      <c r="L233" t="s">
        <v>322</v>
      </c>
      <c r="M233" t="s">
        <v>322</v>
      </c>
    </row>
    <row r="234" spans="1:13">
      <c r="A234" t="s">
        <v>231</v>
      </c>
      <c r="B234">
        <v>443319</v>
      </c>
      <c r="C234">
        <v>445175</v>
      </c>
      <c r="D234" t="s">
        <v>245</v>
      </c>
      <c r="E234" t="s">
        <v>7</v>
      </c>
      <c r="F234">
        <v>4.7862282141599996E-3</v>
      </c>
      <c r="G234">
        <v>4.6720271698800003E-3</v>
      </c>
      <c r="H234">
        <v>9.8249198020700004E-3</v>
      </c>
      <c r="I234">
        <v>6.7485848862000001E-4</v>
      </c>
      <c r="J234">
        <v>-1.03755644285878</v>
      </c>
      <c r="K234">
        <v>2.7913917445271501</v>
      </c>
      <c r="L234" t="s">
        <v>322</v>
      </c>
      <c r="M234" t="s">
        <v>322</v>
      </c>
    </row>
    <row r="235" spans="1:13">
      <c r="A235" t="s">
        <v>231</v>
      </c>
      <c r="B235">
        <v>449187</v>
      </c>
      <c r="C235">
        <v>449994</v>
      </c>
      <c r="D235" t="s">
        <v>246</v>
      </c>
      <c r="E235" t="s">
        <v>2</v>
      </c>
      <c r="F235">
        <v>0.12609244757400001</v>
      </c>
      <c r="G235">
        <v>5.1974916579600003E-2</v>
      </c>
      <c r="H235">
        <v>1.45251380596E-2</v>
      </c>
      <c r="I235">
        <v>2.56037583438E-2</v>
      </c>
      <c r="J235">
        <v>3.1178580852330602</v>
      </c>
      <c r="K235">
        <v>1.0214599403637501</v>
      </c>
      <c r="L235" t="s">
        <v>322</v>
      </c>
      <c r="M235" t="s">
        <v>322</v>
      </c>
    </row>
    <row r="236" spans="1:13">
      <c r="A236" t="s">
        <v>231</v>
      </c>
      <c r="B236">
        <v>475770</v>
      </c>
      <c r="C236">
        <v>477665</v>
      </c>
      <c r="D236" t="s">
        <v>247</v>
      </c>
      <c r="E236" t="s">
        <v>7</v>
      </c>
      <c r="F236">
        <v>6.3907623070900005E-2</v>
      </c>
      <c r="G236">
        <v>0.142674697125</v>
      </c>
      <c r="H236">
        <v>9.7041874343300003E-3</v>
      </c>
      <c r="I236">
        <v>1.2527458606800001E-2</v>
      </c>
      <c r="J236">
        <v>2.7193087087402001</v>
      </c>
      <c r="K236">
        <v>3.5095638244741201</v>
      </c>
      <c r="L236" t="s">
        <v>322</v>
      </c>
      <c r="M236" t="s">
        <v>322</v>
      </c>
    </row>
    <row r="237" spans="1:13">
      <c r="A237" t="s">
        <v>231</v>
      </c>
      <c r="B237">
        <v>563024</v>
      </c>
      <c r="C237">
        <v>564266</v>
      </c>
      <c r="D237" t="s">
        <v>248</v>
      </c>
      <c r="E237" t="s">
        <v>2</v>
      </c>
      <c r="F237">
        <v>1.5207632120499999E-2</v>
      </c>
      <c r="G237">
        <v>8.7608495272999999E-3</v>
      </c>
      <c r="H237">
        <v>1.6164644185899999E-2</v>
      </c>
      <c r="I237">
        <v>4.2885542306400001E-3</v>
      </c>
      <c r="J237">
        <v>-8.8046213317444194E-2</v>
      </c>
      <c r="K237">
        <v>1.0305794084118001</v>
      </c>
      <c r="L237" t="s">
        <v>322</v>
      </c>
      <c r="M237" t="s">
        <v>322</v>
      </c>
    </row>
    <row r="238" spans="1:13">
      <c r="A238" t="s">
        <v>231</v>
      </c>
      <c r="B238">
        <v>610011</v>
      </c>
      <c r="C238">
        <v>610404</v>
      </c>
      <c r="D238" t="s">
        <v>249</v>
      </c>
      <c r="E238" t="s">
        <v>7</v>
      </c>
      <c r="F238">
        <v>8.0625055943600005E-2</v>
      </c>
      <c r="G238">
        <v>0.156784793694</v>
      </c>
      <c r="H238">
        <v>4.9660453272199999E-2</v>
      </c>
      <c r="I238">
        <v>1.12248776665E-2</v>
      </c>
      <c r="J238">
        <v>0.69913082680202099</v>
      </c>
      <c r="K238">
        <v>3.8040140144977199</v>
      </c>
      <c r="L238" t="s">
        <v>322</v>
      </c>
      <c r="M238" t="s">
        <v>322</v>
      </c>
    </row>
    <row r="239" spans="1:13">
      <c r="A239" t="s">
        <v>231</v>
      </c>
      <c r="B239">
        <v>618449</v>
      </c>
      <c r="C239">
        <v>619456</v>
      </c>
      <c r="D239" t="s">
        <v>250</v>
      </c>
      <c r="E239" t="s">
        <v>2</v>
      </c>
      <c r="F239">
        <v>0</v>
      </c>
      <c r="G239">
        <v>5.6544344412099998E-3</v>
      </c>
      <c r="H239">
        <v>4.9128929810500002E-3</v>
      </c>
      <c r="I239">
        <v>1.38396103421E-3</v>
      </c>
      <c r="J239">
        <f>0</f>
        <v>0</v>
      </c>
      <c r="K239">
        <v>2.03057940841222</v>
      </c>
      <c r="L239" t="s">
        <v>322</v>
      </c>
      <c r="M239" t="s">
        <v>322</v>
      </c>
    </row>
    <row r="240" spans="1:13">
      <c r="A240" t="s">
        <v>231</v>
      </c>
      <c r="B240">
        <v>654996</v>
      </c>
      <c r="C240">
        <v>658463</v>
      </c>
      <c r="D240" t="s">
        <v>251</v>
      </c>
      <c r="E240" t="s">
        <v>2</v>
      </c>
      <c r="F240">
        <v>0.12457569800399999</v>
      </c>
      <c r="G240">
        <v>0.26803464965500001</v>
      </c>
      <c r="H240">
        <v>1.9407795462299999E-2</v>
      </c>
      <c r="I240">
        <v>3.2164812873399999E-2</v>
      </c>
      <c r="J240">
        <v>2.6823145012588001</v>
      </c>
      <c r="K240">
        <v>3.05886431372479</v>
      </c>
      <c r="L240" t="s">
        <v>322</v>
      </c>
      <c r="M240" t="s">
        <v>323</v>
      </c>
    </row>
    <row r="241" spans="1:13">
      <c r="A241" t="s">
        <v>231</v>
      </c>
      <c r="B241">
        <v>770761</v>
      </c>
      <c r="C241">
        <v>772662</v>
      </c>
      <c r="D241" t="s">
        <v>252</v>
      </c>
      <c r="E241" t="s">
        <v>2</v>
      </c>
      <c r="F241">
        <v>0.164642126124</v>
      </c>
      <c r="G241">
        <v>0.49302770244799998</v>
      </c>
      <c r="H241">
        <v>1.10850962822E-2</v>
      </c>
      <c r="I241">
        <v>5.4532293066E-2</v>
      </c>
      <c r="J241">
        <v>3.8926403116261601</v>
      </c>
      <c r="K241">
        <v>3.1764859849125999</v>
      </c>
      <c r="L241" t="s">
        <v>322</v>
      </c>
      <c r="M241" t="s">
        <v>322</v>
      </c>
    </row>
    <row r="242" spans="1:13">
      <c r="A242" t="s">
        <v>231</v>
      </c>
      <c r="B242">
        <v>774723</v>
      </c>
      <c r="C242">
        <v>775134</v>
      </c>
      <c r="D242" t="s">
        <v>253</v>
      </c>
      <c r="E242" t="s">
        <v>2</v>
      </c>
      <c r="F242">
        <v>1.93974357289E-2</v>
      </c>
      <c r="G242">
        <v>0.158039664508</v>
      </c>
      <c r="H242">
        <v>5.6804999615499997E-3</v>
      </c>
      <c r="I242">
        <v>2.6373597067000001E-2</v>
      </c>
      <c r="J242">
        <v>1.7717761286413201</v>
      </c>
      <c r="K242">
        <v>2.5831204314441298</v>
      </c>
      <c r="L242" t="s">
        <v>322</v>
      </c>
      <c r="M242" t="s">
        <v>322</v>
      </c>
    </row>
    <row r="243" spans="1:13">
      <c r="A243" t="s">
        <v>231</v>
      </c>
      <c r="B243">
        <v>777966</v>
      </c>
      <c r="C243">
        <v>778676</v>
      </c>
      <c r="D243" t="s">
        <v>254</v>
      </c>
      <c r="E243" t="s">
        <v>2</v>
      </c>
      <c r="F243">
        <v>5.1733725706699998E-3</v>
      </c>
      <c r="G243">
        <v>5.9605779889E-3</v>
      </c>
      <c r="H243">
        <v>4.7133698311099996E-3</v>
      </c>
      <c r="I243">
        <v>2.188337604E-3</v>
      </c>
      <c r="J243">
        <v>0.134346208019474</v>
      </c>
      <c r="K243">
        <v>1.44561690768623</v>
      </c>
      <c r="L243" t="s">
        <v>322</v>
      </c>
      <c r="M243" t="s">
        <v>322</v>
      </c>
    </row>
    <row r="244" spans="1:13">
      <c r="A244" t="s">
        <v>231</v>
      </c>
      <c r="B244">
        <v>855335</v>
      </c>
      <c r="C244">
        <v>856820</v>
      </c>
      <c r="D244" t="s">
        <v>255</v>
      </c>
      <c r="E244" t="s">
        <v>7</v>
      </c>
      <c r="F244">
        <v>1.2334028228400001E-2</v>
      </c>
      <c r="G244">
        <v>1.42108336812E-2</v>
      </c>
      <c r="H244">
        <v>4.6822161425E-3</v>
      </c>
      <c r="I244">
        <v>6.9563951206400004E-3</v>
      </c>
      <c r="J244">
        <v>1.39738061385478</v>
      </c>
      <c r="K244">
        <v>1.03057940841323</v>
      </c>
      <c r="L244" t="s">
        <v>322</v>
      </c>
      <c r="M244" t="s">
        <v>322</v>
      </c>
    </row>
    <row r="245" spans="1:13">
      <c r="A245" t="s">
        <v>231</v>
      </c>
      <c r="B245">
        <v>861843</v>
      </c>
      <c r="C245">
        <v>863627</v>
      </c>
      <c r="D245" t="s">
        <v>256</v>
      </c>
      <c r="E245" t="s">
        <v>2</v>
      </c>
      <c r="F245">
        <v>0.59209820263900004</v>
      </c>
      <c r="G245">
        <v>1.1783339287600001</v>
      </c>
      <c r="H245">
        <v>0.29130179883500001</v>
      </c>
      <c r="I245">
        <v>0.58544708915400001</v>
      </c>
      <c r="J245">
        <v>1.0233218639746899</v>
      </c>
      <c r="K245">
        <v>1.0091377477841199</v>
      </c>
      <c r="L245" t="s">
        <v>322</v>
      </c>
      <c r="M245" t="s">
        <v>322</v>
      </c>
    </row>
    <row r="246" spans="1:13">
      <c r="A246" t="s">
        <v>257</v>
      </c>
      <c r="B246">
        <v>58830</v>
      </c>
      <c r="C246">
        <v>59823</v>
      </c>
      <c r="D246" t="s">
        <v>258</v>
      </c>
      <c r="E246" t="s">
        <v>7</v>
      </c>
      <c r="F246">
        <v>0.159814209589</v>
      </c>
      <c r="G246">
        <v>0.186050358423</v>
      </c>
      <c r="H246">
        <v>8.2913359640400003E-2</v>
      </c>
      <c r="I246">
        <v>5.9151261532699999E-2</v>
      </c>
      <c r="J246">
        <v>0.94671920484488703</v>
      </c>
      <c r="K246">
        <v>1.65321232709678</v>
      </c>
      <c r="L246" t="s">
        <v>322</v>
      </c>
      <c r="M246" t="s">
        <v>322</v>
      </c>
    </row>
    <row r="247" spans="1:13">
      <c r="A247" t="s">
        <v>257</v>
      </c>
      <c r="B247">
        <v>109013</v>
      </c>
      <c r="C247">
        <v>110486</v>
      </c>
      <c r="D247" t="s">
        <v>259</v>
      </c>
      <c r="E247" t="s">
        <v>7</v>
      </c>
      <c r="F247">
        <v>0</v>
      </c>
      <c r="G247">
        <v>2.3907812812599999E-3</v>
      </c>
      <c r="H247">
        <v>5.35649446924E-3</v>
      </c>
      <c r="I247">
        <v>8.7773980819699999E-4</v>
      </c>
      <c r="J247">
        <f>0</f>
        <v>0</v>
      </c>
      <c r="K247">
        <v>1.4456169076862899</v>
      </c>
      <c r="L247" t="s">
        <v>322</v>
      </c>
      <c r="M247" t="s">
        <v>322</v>
      </c>
    </row>
    <row r="248" spans="1:13">
      <c r="A248" t="s">
        <v>257</v>
      </c>
      <c r="B248">
        <v>117048</v>
      </c>
      <c r="C248">
        <v>118900</v>
      </c>
      <c r="D248" t="s">
        <v>260</v>
      </c>
      <c r="E248" t="s">
        <v>2</v>
      </c>
      <c r="F248">
        <v>6.2371531736799997E-2</v>
      </c>
      <c r="G248">
        <v>7.9232776860400006E-2</v>
      </c>
      <c r="H248">
        <v>1.01994699854E-2</v>
      </c>
      <c r="I248">
        <v>3.31480854607E-2</v>
      </c>
      <c r="J248">
        <v>2.6123935048260098</v>
      </c>
      <c r="K248">
        <v>1.2571718182751701</v>
      </c>
      <c r="L248" t="s">
        <v>322</v>
      </c>
      <c r="M248" t="s">
        <v>322</v>
      </c>
    </row>
    <row r="249" spans="1:13">
      <c r="A249" t="s">
        <v>257</v>
      </c>
      <c r="B249">
        <v>121039</v>
      </c>
      <c r="C249">
        <v>122224</v>
      </c>
      <c r="D249" t="s">
        <v>261</v>
      </c>
      <c r="E249" t="s">
        <v>7</v>
      </c>
      <c r="F249">
        <v>5.0941454653900001E-2</v>
      </c>
      <c r="G249">
        <v>0.100395840721</v>
      </c>
      <c r="H249">
        <v>4.8854604131800001E-3</v>
      </c>
      <c r="I249">
        <v>1.3609418040299999E-2</v>
      </c>
      <c r="J249">
        <v>3.3822737214659102</v>
      </c>
      <c r="K249">
        <v>2.8830222199963198</v>
      </c>
      <c r="L249" t="s">
        <v>322</v>
      </c>
      <c r="M249" t="s">
        <v>322</v>
      </c>
    </row>
    <row r="250" spans="1:13">
      <c r="A250" t="s">
        <v>257</v>
      </c>
      <c r="B250">
        <v>187050</v>
      </c>
      <c r="C250">
        <v>187522</v>
      </c>
      <c r="D250" t="s">
        <v>262</v>
      </c>
      <c r="E250" t="s">
        <v>7</v>
      </c>
      <c r="F250">
        <v>2.9050476743E-2</v>
      </c>
      <c r="G250">
        <v>2.7892448281400001E-2</v>
      </c>
      <c r="H250">
        <v>3.1123683550099999E-2</v>
      </c>
      <c r="I250">
        <v>3.5571560648000001E-3</v>
      </c>
      <c r="J250">
        <v>-9.9450976592828005E-2</v>
      </c>
      <c r="K250">
        <v>2.97107839665984</v>
      </c>
      <c r="L250" t="s">
        <v>322</v>
      </c>
      <c r="M250" t="s">
        <v>322</v>
      </c>
    </row>
    <row r="251" spans="1:13">
      <c r="A251" t="s">
        <v>257</v>
      </c>
      <c r="B251">
        <v>254385</v>
      </c>
      <c r="C251">
        <v>255112</v>
      </c>
      <c r="D251" t="s">
        <v>263</v>
      </c>
      <c r="E251" t="s">
        <v>2</v>
      </c>
      <c r="F251">
        <v>2.4842100704000001</v>
      </c>
      <c r="G251">
        <v>2.1162188926000001</v>
      </c>
      <c r="H251">
        <v>0.36353526205999998</v>
      </c>
      <c r="I251">
        <v>0.67554791119000002</v>
      </c>
      <c r="J251">
        <v>2.7726199622104999</v>
      </c>
      <c r="K251">
        <v>1.6473588642842001</v>
      </c>
      <c r="L251" t="s">
        <v>322</v>
      </c>
      <c r="M251" t="s">
        <v>322</v>
      </c>
    </row>
    <row r="252" spans="1:13">
      <c r="A252" t="s">
        <v>257</v>
      </c>
      <c r="B252">
        <v>263655</v>
      </c>
      <c r="C252">
        <v>264556</v>
      </c>
      <c r="D252" t="s">
        <v>264</v>
      </c>
      <c r="E252" t="s">
        <v>7</v>
      </c>
      <c r="F252">
        <v>7.1550248274500003E-2</v>
      </c>
      <c r="G252">
        <v>0.20609420118999999</v>
      </c>
      <c r="H252">
        <v>6.4044535179099998E-2</v>
      </c>
      <c r="I252">
        <v>6.0531537883800002E-2</v>
      </c>
      <c r="J252">
        <v>0.15988130012694199</v>
      </c>
      <c r="K252">
        <v>1.7675450025731501</v>
      </c>
      <c r="L252" t="s">
        <v>322</v>
      </c>
      <c r="M252" t="s">
        <v>322</v>
      </c>
    </row>
    <row r="253" spans="1:13">
      <c r="A253" t="s">
        <v>257</v>
      </c>
      <c r="B253">
        <v>336491</v>
      </c>
      <c r="C253">
        <v>337817</v>
      </c>
      <c r="D253" t="s">
        <v>265</v>
      </c>
      <c r="E253" t="s">
        <v>2</v>
      </c>
      <c r="F253">
        <v>9.38276267475E-3</v>
      </c>
      <c r="G253">
        <v>2.0382276647899999E-2</v>
      </c>
      <c r="H253">
        <v>1.9234061981599999E-2</v>
      </c>
      <c r="I253">
        <v>7.9378208741299992E-3</v>
      </c>
      <c r="J253">
        <v>-1.0355787934229099</v>
      </c>
      <c r="K253">
        <v>1.3605002940522299</v>
      </c>
      <c r="L253" t="s">
        <v>322</v>
      </c>
      <c r="M253" t="s">
        <v>323</v>
      </c>
    </row>
    <row r="254" spans="1:13">
      <c r="A254" t="s">
        <v>257</v>
      </c>
      <c r="B254">
        <v>340969</v>
      </c>
      <c r="C254">
        <v>342142</v>
      </c>
      <c r="D254" t="s">
        <v>266</v>
      </c>
      <c r="E254" t="s">
        <v>7</v>
      </c>
      <c r="F254">
        <v>5.4283231696400001E-2</v>
      </c>
      <c r="G254">
        <v>6.5670392606700004E-2</v>
      </c>
      <c r="H254">
        <v>9.8913017811099995E-3</v>
      </c>
      <c r="I254">
        <v>1.1480908784800001E-2</v>
      </c>
      <c r="J254">
        <v>2.4562743029062499</v>
      </c>
      <c r="K254">
        <v>2.5160062355843098</v>
      </c>
      <c r="L254" t="s">
        <v>322</v>
      </c>
      <c r="M254" t="s">
        <v>322</v>
      </c>
    </row>
    <row r="255" spans="1:13">
      <c r="A255" t="s">
        <v>257</v>
      </c>
      <c r="B255">
        <v>409986</v>
      </c>
      <c r="C255">
        <v>412088</v>
      </c>
      <c r="D255" t="s">
        <v>267</v>
      </c>
      <c r="E255" t="s">
        <v>7</v>
      </c>
      <c r="F255">
        <v>7.3278797154799999E-2</v>
      </c>
      <c r="G255">
        <v>0.14140455053500001</v>
      </c>
      <c r="H255">
        <v>3.01646587554E-2</v>
      </c>
      <c r="I255">
        <v>4.9421919517599999E-2</v>
      </c>
      <c r="J255">
        <v>1.2805365606678401</v>
      </c>
      <c r="K255">
        <v>1.5166055979397499</v>
      </c>
      <c r="L255" t="s">
        <v>322</v>
      </c>
      <c r="M255" t="s">
        <v>322</v>
      </c>
    </row>
    <row r="256" spans="1:13">
      <c r="A256" t="s">
        <v>257</v>
      </c>
      <c r="B256">
        <v>450742</v>
      </c>
      <c r="C256">
        <v>452114</v>
      </c>
      <c r="D256" t="s">
        <v>268</v>
      </c>
      <c r="E256" t="s">
        <v>2</v>
      </c>
      <c r="F256">
        <v>1.12685139966E-2</v>
      </c>
      <c r="G256">
        <v>2.46680527256E-2</v>
      </c>
      <c r="H256">
        <v>6.1599283470599999E-3</v>
      </c>
      <c r="I256">
        <v>8.5798505036600008E-3</v>
      </c>
      <c r="J256">
        <v>0.87131180217826998</v>
      </c>
      <c r="K256">
        <v>1.5236194196885899</v>
      </c>
      <c r="L256" t="s">
        <v>322</v>
      </c>
      <c r="M256" t="s">
        <v>322</v>
      </c>
    </row>
    <row r="257" spans="1:13">
      <c r="A257" t="s">
        <v>257</v>
      </c>
      <c r="B257">
        <v>557822</v>
      </c>
      <c r="C257">
        <v>559117</v>
      </c>
      <c r="D257" t="s">
        <v>269</v>
      </c>
      <c r="E257" t="s">
        <v>7</v>
      </c>
      <c r="F257">
        <v>0.50223986221600003</v>
      </c>
      <c r="G257">
        <v>0.44337667822600002</v>
      </c>
      <c r="H257">
        <v>1.5265756247</v>
      </c>
      <c r="I257">
        <v>0.18196110196199999</v>
      </c>
      <c r="J257">
        <v>-1.6038506173150999</v>
      </c>
      <c r="K257">
        <v>1.28490280914488</v>
      </c>
      <c r="L257" t="s">
        <v>322</v>
      </c>
      <c r="M257" t="s">
        <v>322</v>
      </c>
    </row>
    <row r="258" spans="1:13">
      <c r="A258" t="s">
        <v>257</v>
      </c>
      <c r="B258">
        <v>587010</v>
      </c>
      <c r="C258">
        <v>587858</v>
      </c>
      <c r="D258" t="s">
        <v>270</v>
      </c>
      <c r="E258" t="s">
        <v>7</v>
      </c>
      <c r="F258">
        <v>0.142566669378</v>
      </c>
      <c r="G258">
        <v>1.4079454633299999E-2</v>
      </c>
      <c r="H258">
        <v>4.4533719267199998E-2</v>
      </c>
      <c r="I258">
        <v>5.16906247601E-3</v>
      </c>
      <c r="J258">
        <v>1.6786667242392399</v>
      </c>
      <c r="K258">
        <v>1.4456169076912999</v>
      </c>
      <c r="L258" t="s">
        <v>322</v>
      </c>
      <c r="M258" t="s">
        <v>322</v>
      </c>
    </row>
    <row r="259" spans="1:13">
      <c r="A259" t="s">
        <v>257</v>
      </c>
      <c r="B259">
        <v>618476</v>
      </c>
      <c r="C259">
        <v>619688</v>
      </c>
      <c r="D259" t="s">
        <v>271</v>
      </c>
      <c r="E259" t="s">
        <v>7</v>
      </c>
      <c r="F259">
        <v>0.59500423639099997</v>
      </c>
      <c r="G259">
        <v>1.1350546846</v>
      </c>
      <c r="H259">
        <v>0.20526810917300001</v>
      </c>
      <c r="I259">
        <v>0.384153701327</v>
      </c>
      <c r="J259">
        <v>1.5353904352218499</v>
      </c>
      <c r="K259">
        <v>1.5630062460444301</v>
      </c>
      <c r="L259" t="s">
        <v>323</v>
      </c>
      <c r="M259" t="s">
        <v>323</v>
      </c>
    </row>
    <row r="260" spans="1:13">
      <c r="A260" t="s">
        <v>257</v>
      </c>
      <c r="B260">
        <v>629524</v>
      </c>
      <c r="C260">
        <v>631167</v>
      </c>
      <c r="D260" t="s">
        <v>272</v>
      </c>
      <c r="E260" t="s">
        <v>7</v>
      </c>
      <c r="F260">
        <v>0</v>
      </c>
      <c r="G260">
        <v>1.31246460242E-2</v>
      </c>
      <c r="H260">
        <v>1.4177646718499999E-2</v>
      </c>
      <c r="I260">
        <v>6.4194081212199999E-3</v>
      </c>
      <c r="J260">
        <f>0</f>
        <v>0</v>
      </c>
      <c r="K260">
        <v>1.03176632336015</v>
      </c>
      <c r="L260" t="s">
        <v>322</v>
      </c>
      <c r="M260" t="s">
        <v>322</v>
      </c>
    </row>
    <row r="261" spans="1:13">
      <c r="A261" t="s">
        <v>257</v>
      </c>
      <c r="B261">
        <v>652287</v>
      </c>
      <c r="C261">
        <v>653261</v>
      </c>
      <c r="D261" t="s">
        <v>273</v>
      </c>
      <c r="E261" t="s">
        <v>2</v>
      </c>
      <c r="F261">
        <v>0.27743517660299999</v>
      </c>
      <c r="G261">
        <v>0.182041713262</v>
      </c>
      <c r="H261">
        <v>0.12789391160800001</v>
      </c>
      <c r="I261">
        <v>6.9220796604999996E-2</v>
      </c>
      <c r="J261">
        <v>1.1172031353370999</v>
      </c>
      <c r="K261">
        <v>1.3949916197224199</v>
      </c>
      <c r="L261" t="s">
        <v>322</v>
      </c>
      <c r="M261" t="s">
        <v>322</v>
      </c>
    </row>
    <row r="262" spans="1:13">
      <c r="A262" t="s">
        <v>257</v>
      </c>
      <c r="B262">
        <v>669688</v>
      </c>
      <c r="C262">
        <v>670216</v>
      </c>
      <c r="D262" t="s">
        <v>274</v>
      </c>
      <c r="E262" t="s">
        <v>7</v>
      </c>
      <c r="F262">
        <v>0.23302190919400001</v>
      </c>
      <c r="G262">
        <v>2.76451748038E-2</v>
      </c>
      <c r="H262">
        <v>0.184239275349</v>
      </c>
      <c r="I262">
        <v>6.7978146847599997E-3</v>
      </c>
      <c r="J262">
        <v>0.33888496454182099</v>
      </c>
      <c r="K262">
        <v>2.0238847558388602</v>
      </c>
      <c r="L262" t="s">
        <v>322</v>
      </c>
      <c r="M262" t="s">
        <v>323</v>
      </c>
    </row>
    <row r="263" spans="1:13">
      <c r="A263" t="s">
        <v>275</v>
      </c>
      <c r="B263">
        <v>34382</v>
      </c>
      <c r="C263">
        <v>35476</v>
      </c>
      <c r="D263" t="s">
        <v>276</v>
      </c>
      <c r="E263" t="s">
        <v>2</v>
      </c>
      <c r="F263">
        <v>0</v>
      </c>
      <c r="G263">
        <v>5.1047855066900004E-3</v>
      </c>
      <c r="H263">
        <v>2.69109718849E-3</v>
      </c>
      <c r="I263">
        <v>1.2494307437300001E-3</v>
      </c>
      <c r="J263">
        <f>0</f>
        <v>0</v>
      </c>
      <c r="K263">
        <v>2.03057940841332</v>
      </c>
      <c r="L263" t="s">
        <v>322</v>
      </c>
      <c r="M263" t="s">
        <v>322</v>
      </c>
    </row>
    <row r="264" spans="1:13">
      <c r="A264" t="s">
        <v>275</v>
      </c>
      <c r="B264">
        <v>67254</v>
      </c>
      <c r="C264">
        <v>68960</v>
      </c>
      <c r="D264" t="s">
        <v>277</v>
      </c>
      <c r="E264" t="s">
        <v>7</v>
      </c>
      <c r="F264">
        <v>0</v>
      </c>
      <c r="G264">
        <v>5.0528456408900002E-3</v>
      </c>
      <c r="H264">
        <v>1.3318579870000001E-3</v>
      </c>
      <c r="I264">
        <v>1.4840617327699999E-3</v>
      </c>
      <c r="J264">
        <f>0</f>
        <v>0</v>
      </c>
      <c r="K264">
        <v>1.7675450025762001</v>
      </c>
      <c r="L264" t="s">
        <v>322</v>
      </c>
      <c r="M264" t="s">
        <v>322</v>
      </c>
    </row>
    <row r="265" spans="1:13">
      <c r="A265" t="s">
        <v>275</v>
      </c>
      <c r="B265">
        <v>89493</v>
      </c>
      <c r="C265">
        <v>91505</v>
      </c>
      <c r="D265" t="s">
        <v>278</v>
      </c>
      <c r="E265" t="s">
        <v>7</v>
      </c>
      <c r="F265">
        <v>0</v>
      </c>
      <c r="G265">
        <v>8.4000423395799995E-3</v>
      </c>
      <c r="H265">
        <v>7.7494594069999999E-3</v>
      </c>
      <c r="I265">
        <v>2.4671605419599998E-3</v>
      </c>
      <c r="J265">
        <f>0</f>
        <v>0</v>
      </c>
      <c r="K265">
        <v>1.7675450025762101</v>
      </c>
      <c r="L265" t="s">
        <v>322</v>
      </c>
      <c r="M265" t="s">
        <v>322</v>
      </c>
    </row>
    <row r="266" spans="1:13">
      <c r="A266" t="s">
        <v>275</v>
      </c>
      <c r="B266">
        <v>94736</v>
      </c>
      <c r="C266">
        <v>96386</v>
      </c>
      <c r="D266" t="s">
        <v>279</v>
      </c>
      <c r="E266" t="s">
        <v>7</v>
      </c>
      <c r="F266">
        <v>4.63069137378E-2</v>
      </c>
      <c r="G266">
        <v>4.4081986491299997E-2</v>
      </c>
      <c r="H266">
        <v>3.5964755097700002E-2</v>
      </c>
      <c r="I266">
        <v>2.0159074912900001E-2</v>
      </c>
      <c r="J266">
        <v>0.36464382744298202</v>
      </c>
      <c r="K266">
        <v>1.12875980234952</v>
      </c>
      <c r="L266" t="s">
        <v>322</v>
      </c>
      <c r="M266" t="s">
        <v>322</v>
      </c>
    </row>
    <row r="267" spans="1:13">
      <c r="A267" t="s">
        <v>275</v>
      </c>
      <c r="B267">
        <v>207361</v>
      </c>
      <c r="C267">
        <v>210300</v>
      </c>
      <c r="D267" t="s">
        <v>280</v>
      </c>
      <c r="E267" t="s">
        <v>7</v>
      </c>
      <c r="F267">
        <v>4.9312771957199996E-3</v>
      </c>
      <c r="G267">
        <v>1.8851324945200001E-2</v>
      </c>
      <c r="H267">
        <v>1.7250890576700002E-2</v>
      </c>
      <c r="I267">
        <v>7.2924059750400002E-3</v>
      </c>
      <c r="J267">
        <v>-1.80663758625712</v>
      </c>
      <c r="K267">
        <v>1.3701991404310001</v>
      </c>
      <c r="L267" t="s">
        <v>322</v>
      </c>
      <c r="M267" t="s">
        <v>322</v>
      </c>
    </row>
    <row r="268" spans="1:13">
      <c r="A268" t="s">
        <v>275</v>
      </c>
      <c r="B268">
        <v>216896</v>
      </c>
      <c r="C268">
        <v>218696</v>
      </c>
      <c r="D268" t="s">
        <v>281</v>
      </c>
      <c r="E268" t="s">
        <v>2</v>
      </c>
      <c r="F268">
        <v>0.82230450033699998</v>
      </c>
      <c r="G268">
        <v>0.47466640250199998</v>
      </c>
      <c r="H268">
        <v>1.07689411514</v>
      </c>
      <c r="I268">
        <v>0.22211148280699999</v>
      </c>
      <c r="J268">
        <v>-0.38913177522419901</v>
      </c>
      <c r="K268">
        <v>1.09562995774211</v>
      </c>
      <c r="L268" t="s">
        <v>322</v>
      </c>
      <c r="M268" t="s">
        <v>322</v>
      </c>
    </row>
    <row r="269" spans="1:13">
      <c r="A269" t="s">
        <v>275</v>
      </c>
      <c r="B269">
        <v>231325</v>
      </c>
      <c r="C269">
        <v>231788</v>
      </c>
      <c r="D269" t="s">
        <v>282</v>
      </c>
      <c r="E269" t="s">
        <v>7</v>
      </c>
      <c r="F269">
        <v>3.0341242243800002</v>
      </c>
      <c r="G269">
        <v>2.8288894354999998</v>
      </c>
      <c r="H269">
        <v>0.12316356734800001</v>
      </c>
      <c r="I269">
        <v>8.0479431050099998E-2</v>
      </c>
      <c r="J269">
        <v>4.6226326893339396</v>
      </c>
      <c r="K269">
        <v>5.1354718751864601</v>
      </c>
      <c r="L269" t="s">
        <v>322</v>
      </c>
      <c r="M269" t="s">
        <v>322</v>
      </c>
    </row>
    <row r="270" spans="1:13">
      <c r="A270" t="s">
        <v>275</v>
      </c>
      <c r="B270">
        <v>255303</v>
      </c>
      <c r="C270">
        <v>256168</v>
      </c>
      <c r="D270" t="s">
        <v>283</v>
      </c>
      <c r="E270" t="s">
        <v>2</v>
      </c>
      <c r="F270">
        <v>0.75208335292100004</v>
      </c>
      <c r="G270">
        <v>0.63963470549599999</v>
      </c>
      <c r="H270">
        <v>0.110451322826</v>
      </c>
      <c r="I270">
        <v>0.29944349512099999</v>
      </c>
      <c r="J270">
        <v>2.7674818664316598</v>
      </c>
      <c r="K270">
        <v>1.09496442646697</v>
      </c>
      <c r="L270" t="s">
        <v>322</v>
      </c>
      <c r="M270" t="s">
        <v>322</v>
      </c>
    </row>
    <row r="271" spans="1:13">
      <c r="A271" t="s">
        <v>275</v>
      </c>
      <c r="B271">
        <v>380868</v>
      </c>
      <c r="C271">
        <v>382912</v>
      </c>
      <c r="D271" t="s">
        <v>284</v>
      </c>
      <c r="E271" t="s">
        <v>2</v>
      </c>
      <c r="F271">
        <v>0.84680958792200001</v>
      </c>
      <c r="G271">
        <v>1.89224107695</v>
      </c>
      <c r="H271">
        <v>0.22497037679699999</v>
      </c>
      <c r="I271">
        <v>0.35638234319700002</v>
      </c>
      <c r="J271">
        <v>1.91230255860439</v>
      </c>
      <c r="K271">
        <v>2.4085981378144501</v>
      </c>
      <c r="L271" t="s">
        <v>323</v>
      </c>
      <c r="M271" t="s">
        <v>322</v>
      </c>
    </row>
    <row r="272" spans="1:13">
      <c r="A272" t="s">
        <v>275</v>
      </c>
      <c r="B272">
        <v>426518</v>
      </c>
      <c r="C272">
        <v>427331</v>
      </c>
      <c r="D272" t="s">
        <v>285</v>
      </c>
      <c r="E272" t="s">
        <v>7</v>
      </c>
      <c r="F272">
        <v>0.35735871472300001</v>
      </c>
      <c r="G272">
        <v>0.34972769110599999</v>
      </c>
      <c r="H272">
        <v>0.40142199728299999</v>
      </c>
      <c r="I272">
        <v>9.1061931241300006E-2</v>
      </c>
      <c r="J272">
        <v>-0.16774670528247099</v>
      </c>
      <c r="K272">
        <v>1.9413120703111499</v>
      </c>
      <c r="L272" t="s">
        <v>322</v>
      </c>
      <c r="M272" t="s">
        <v>322</v>
      </c>
    </row>
    <row r="273" spans="1:13">
      <c r="A273" t="s">
        <v>275</v>
      </c>
      <c r="B273">
        <v>442648</v>
      </c>
      <c r="C273">
        <v>443559</v>
      </c>
      <c r="D273" t="s">
        <v>286</v>
      </c>
      <c r="E273" t="s">
        <v>7</v>
      </c>
      <c r="F273">
        <v>0.18925537839199999</v>
      </c>
      <c r="G273">
        <v>3.1846490107100001E-2</v>
      </c>
      <c r="H273">
        <v>3.89018508603E-2</v>
      </c>
      <c r="I273">
        <v>1.0993937653800001E-2</v>
      </c>
      <c r="J273">
        <v>2.2824235982543799</v>
      </c>
      <c r="K273">
        <v>1.5344261746468399</v>
      </c>
      <c r="L273" t="s">
        <v>322</v>
      </c>
      <c r="M273" t="s">
        <v>322</v>
      </c>
    </row>
    <row r="274" spans="1:13">
      <c r="A274" t="s">
        <v>275</v>
      </c>
      <c r="B274">
        <v>453702</v>
      </c>
      <c r="C274">
        <v>455913</v>
      </c>
      <c r="D274" t="s">
        <v>287</v>
      </c>
      <c r="E274" t="s">
        <v>2</v>
      </c>
      <c r="F274">
        <v>3.3249303794900001E-2</v>
      </c>
      <c r="G274">
        <v>3.9570216016999997E-2</v>
      </c>
      <c r="H274">
        <v>4.4946051440899998E-2</v>
      </c>
      <c r="I274">
        <v>1.92623568994E-2</v>
      </c>
      <c r="J274">
        <v>-0.43487024656258</v>
      </c>
      <c r="K274">
        <v>1.0386307021635</v>
      </c>
      <c r="L274" t="s">
        <v>322</v>
      </c>
      <c r="M274" t="s">
        <v>322</v>
      </c>
    </row>
    <row r="275" spans="1:13">
      <c r="A275" t="s">
        <v>275</v>
      </c>
      <c r="B275">
        <v>554768</v>
      </c>
      <c r="C275">
        <v>558751</v>
      </c>
      <c r="D275" t="s">
        <v>288</v>
      </c>
      <c r="E275" t="s">
        <v>7</v>
      </c>
      <c r="F275">
        <v>2.7944961771799999E-3</v>
      </c>
      <c r="G275">
        <v>5.6345104297900002E-3</v>
      </c>
      <c r="H275">
        <v>8.4867229869500002E-4</v>
      </c>
      <c r="I275">
        <v>5.9103621334199996E-4</v>
      </c>
      <c r="J275">
        <v>1.7193087087410599</v>
      </c>
      <c r="K275">
        <v>3.2529718297470702</v>
      </c>
      <c r="L275" t="s">
        <v>322</v>
      </c>
      <c r="M275" t="s">
        <v>322</v>
      </c>
    </row>
    <row r="276" spans="1:13">
      <c r="A276" t="s">
        <v>275</v>
      </c>
      <c r="B276">
        <v>657230</v>
      </c>
      <c r="C276">
        <v>658443</v>
      </c>
      <c r="D276" t="s">
        <v>289</v>
      </c>
      <c r="E276" t="s">
        <v>2</v>
      </c>
      <c r="F276">
        <v>2.3463846600100001E-2</v>
      </c>
      <c r="G276">
        <v>3.9049427594E-2</v>
      </c>
      <c r="H276">
        <v>5.1464358626100003E-3</v>
      </c>
      <c r="I276">
        <v>6.6168077848700003E-3</v>
      </c>
      <c r="J276">
        <v>2.1887939920386899</v>
      </c>
      <c r="K276">
        <v>2.56109412510936</v>
      </c>
      <c r="L276" t="s">
        <v>322</v>
      </c>
      <c r="M276" t="s">
        <v>322</v>
      </c>
    </row>
    <row r="277" spans="1:13">
      <c r="A277" t="s">
        <v>275</v>
      </c>
      <c r="B277">
        <v>681416</v>
      </c>
      <c r="C277">
        <v>682459</v>
      </c>
      <c r="D277" t="s">
        <v>290</v>
      </c>
      <c r="E277" t="s">
        <v>7</v>
      </c>
      <c r="F277">
        <v>3.9152745610399999E-3</v>
      </c>
      <c r="G277">
        <v>3.1376801121599997E-2</v>
      </c>
      <c r="H277">
        <v>1.2392503733900001E-2</v>
      </c>
      <c r="I277">
        <v>6.3457150738E-3</v>
      </c>
      <c r="J277">
        <v>-1.6622823074421</v>
      </c>
      <c r="K277">
        <v>2.3058436264236</v>
      </c>
      <c r="L277" t="s">
        <v>322</v>
      </c>
      <c r="M277" t="s">
        <v>322</v>
      </c>
    </row>
    <row r="278" spans="1:13">
      <c r="A278" t="s">
        <v>275</v>
      </c>
      <c r="B278">
        <v>818806</v>
      </c>
      <c r="C278">
        <v>820223</v>
      </c>
      <c r="D278" t="s">
        <v>291</v>
      </c>
      <c r="E278" t="s">
        <v>2</v>
      </c>
      <c r="F278">
        <v>0</v>
      </c>
      <c r="G278">
        <v>3.75105338956E-3</v>
      </c>
      <c r="H278">
        <v>6.92106891868E-3</v>
      </c>
      <c r="I278">
        <v>1.8361913228899999E-3</v>
      </c>
      <c r="J278">
        <f>0</f>
        <v>0</v>
      </c>
      <c r="K278">
        <v>1.0305794084100799</v>
      </c>
      <c r="L278" t="s">
        <v>322</v>
      </c>
      <c r="M278" t="s">
        <v>322</v>
      </c>
    </row>
    <row r="279" spans="1:13">
      <c r="A279" t="s">
        <v>275</v>
      </c>
      <c r="B279">
        <v>888953</v>
      </c>
      <c r="C279">
        <v>889837</v>
      </c>
      <c r="D279" t="s">
        <v>292</v>
      </c>
      <c r="E279" t="s">
        <v>2</v>
      </c>
      <c r="F279">
        <v>1.15777812421E-2</v>
      </c>
      <c r="G279">
        <v>1.61185775945E-2</v>
      </c>
      <c r="H279">
        <v>2.6501014257000001E-2</v>
      </c>
      <c r="I279">
        <v>6.8735490780800004E-3</v>
      </c>
      <c r="J279">
        <v>-1.1946887733643501</v>
      </c>
      <c r="K279">
        <v>1.2295973213807301</v>
      </c>
      <c r="L279" t="s">
        <v>322</v>
      </c>
      <c r="M279" t="s">
        <v>322</v>
      </c>
    </row>
    <row r="280" spans="1:13">
      <c r="A280" t="s">
        <v>275</v>
      </c>
      <c r="B280">
        <v>889783</v>
      </c>
      <c r="C280">
        <v>891624</v>
      </c>
      <c r="D280" t="s">
        <v>293</v>
      </c>
      <c r="E280" t="s">
        <v>7</v>
      </c>
      <c r="F280">
        <v>5.4739448869E-2</v>
      </c>
      <c r="G280">
        <v>2.0404633907200001E-2</v>
      </c>
      <c r="H280">
        <v>5.2805816938600002E-2</v>
      </c>
      <c r="I280">
        <v>9.5343283916000006E-3</v>
      </c>
      <c r="J280">
        <v>5.1884047827384802E-2</v>
      </c>
      <c r="K280">
        <v>1.0976936042673999</v>
      </c>
      <c r="L280" t="s">
        <v>322</v>
      </c>
      <c r="M280" t="s">
        <v>322</v>
      </c>
    </row>
    <row r="281" spans="1:13">
      <c r="A281" t="s">
        <v>275</v>
      </c>
      <c r="B281">
        <v>956794</v>
      </c>
      <c r="C281">
        <v>957996</v>
      </c>
      <c r="D281" t="s">
        <v>294</v>
      </c>
      <c r="E281" t="s">
        <v>2</v>
      </c>
      <c r="F281">
        <v>7.5849195342400005E-2</v>
      </c>
      <c r="G281">
        <v>5.9216529781100001E-2</v>
      </c>
      <c r="H281">
        <v>0.14531369576</v>
      </c>
      <c r="I281">
        <v>1.22638541098E-2</v>
      </c>
      <c r="J281">
        <v>-0.93796490221350104</v>
      </c>
      <c r="K281">
        <v>2.27158750790705</v>
      </c>
      <c r="L281" t="s">
        <v>322</v>
      </c>
      <c r="M281" t="s">
        <v>322</v>
      </c>
    </row>
    <row r="282" spans="1:13">
      <c r="A282" t="s">
        <v>275</v>
      </c>
      <c r="B282">
        <v>959087</v>
      </c>
      <c r="C282">
        <v>960245</v>
      </c>
      <c r="D282" t="s">
        <v>295</v>
      </c>
      <c r="E282" t="s">
        <v>7</v>
      </c>
      <c r="F282">
        <v>0</v>
      </c>
      <c r="G282">
        <v>6.3521488056800003E-3</v>
      </c>
      <c r="H282">
        <v>1.67433575509E-3</v>
      </c>
      <c r="I282">
        <v>1.1660485043200001E-3</v>
      </c>
      <c r="J282">
        <f>0</f>
        <v>0</v>
      </c>
      <c r="K282">
        <v>2.4456169076856198</v>
      </c>
      <c r="L282" t="s">
        <v>322</v>
      </c>
      <c r="M282" t="s">
        <v>322</v>
      </c>
    </row>
    <row r="283" spans="1:13">
      <c r="A283" t="s">
        <v>275</v>
      </c>
      <c r="B283">
        <v>984907</v>
      </c>
      <c r="C283">
        <v>986558</v>
      </c>
      <c r="D283" t="s">
        <v>296</v>
      </c>
      <c r="E283" t="s">
        <v>7</v>
      </c>
      <c r="F283">
        <v>0.26465266636899998</v>
      </c>
      <c r="G283">
        <v>0.24391549022100001</v>
      </c>
      <c r="H283">
        <v>0.12560564331900001</v>
      </c>
      <c r="I283">
        <v>8.0580765009999999E-2</v>
      </c>
      <c r="J283">
        <v>1.07519890482597</v>
      </c>
      <c r="K283">
        <v>1.59787397438236</v>
      </c>
      <c r="L283" t="s">
        <v>322</v>
      </c>
      <c r="M283" t="s">
        <v>322</v>
      </c>
    </row>
    <row r="284" spans="1:13">
      <c r="A284" t="s">
        <v>275</v>
      </c>
      <c r="B284">
        <v>1039799</v>
      </c>
      <c r="C284">
        <v>1041623</v>
      </c>
      <c r="D284" t="s">
        <v>297</v>
      </c>
      <c r="E284" t="s">
        <v>2</v>
      </c>
      <c r="F284">
        <v>0.40919210407899997</v>
      </c>
      <c r="G284">
        <v>1.26087998406</v>
      </c>
      <c r="H284">
        <v>4.76765818312E-2</v>
      </c>
      <c r="I284">
        <v>0.110158009015</v>
      </c>
      <c r="J284">
        <v>3.10142559586648</v>
      </c>
      <c r="K284">
        <v>3.5167846655220401</v>
      </c>
      <c r="L284" t="s">
        <v>322</v>
      </c>
      <c r="M284" t="s">
        <v>322</v>
      </c>
    </row>
    <row r="285" spans="1:13">
      <c r="A285" t="s">
        <v>275</v>
      </c>
      <c r="B285">
        <v>1051303</v>
      </c>
      <c r="C285">
        <v>1052993</v>
      </c>
      <c r="D285" t="s">
        <v>298</v>
      </c>
      <c r="E285" t="s">
        <v>2</v>
      </c>
      <c r="F285">
        <v>5.3191013754899999E-3</v>
      </c>
      <c r="G285">
        <v>1.5321203985599999E-2</v>
      </c>
      <c r="H285">
        <v>1.4194406268E-2</v>
      </c>
      <c r="I285">
        <v>5.9999491114299999E-3</v>
      </c>
      <c r="J285">
        <v>-1.4160680661103999</v>
      </c>
      <c r="K285">
        <v>1.3525075033007801</v>
      </c>
      <c r="L285" t="s">
        <v>322</v>
      </c>
      <c r="M285" t="s">
        <v>322</v>
      </c>
    </row>
    <row r="286" spans="1:13">
      <c r="A286" t="s">
        <v>275</v>
      </c>
      <c r="B286">
        <v>1059489</v>
      </c>
      <c r="C286">
        <v>1060086</v>
      </c>
      <c r="D286" t="s">
        <v>299</v>
      </c>
      <c r="E286" t="s">
        <v>2</v>
      </c>
      <c r="F286">
        <v>3.9853166587100003E-2</v>
      </c>
      <c r="G286">
        <v>5.35703202671E-2</v>
      </c>
      <c r="H286">
        <v>1.613756773E-2</v>
      </c>
      <c r="I286">
        <v>1.1238598147199999E-2</v>
      </c>
      <c r="J286">
        <v>1.3042712094578499</v>
      </c>
      <c r="K286">
        <v>2.2529718297414498</v>
      </c>
      <c r="L286" t="s">
        <v>322</v>
      </c>
      <c r="M286" t="s">
        <v>322</v>
      </c>
    </row>
    <row r="287" spans="1:13">
      <c r="A287" t="s">
        <v>300</v>
      </c>
      <c r="B287">
        <v>51122</v>
      </c>
      <c r="C287">
        <v>52675</v>
      </c>
      <c r="D287" t="s">
        <v>301</v>
      </c>
      <c r="E287" t="s">
        <v>7</v>
      </c>
      <c r="F287">
        <v>0</v>
      </c>
      <c r="G287">
        <v>4.4990477877700002E-3</v>
      </c>
      <c r="H287">
        <v>1.7788271666900001E-3</v>
      </c>
      <c r="I287">
        <v>6.0854261132699998E-4</v>
      </c>
      <c r="J287">
        <f>0</f>
        <v>0</v>
      </c>
      <c r="K287">
        <v>2.8861894990702299</v>
      </c>
      <c r="L287" t="s">
        <v>322</v>
      </c>
      <c r="M287" t="s">
        <v>322</v>
      </c>
    </row>
    <row r="288" spans="1:13">
      <c r="A288" t="s">
        <v>300</v>
      </c>
      <c r="B288">
        <v>82548</v>
      </c>
      <c r="C288">
        <v>84272</v>
      </c>
      <c r="D288" t="s">
        <v>302</v>
      </c>
      <c r="E288" t="s">
        <v>7</v>
      </c>
      <c r="F288">
        <v>0.177876756996</v>
      </c>
      <c r="G288">
        <v>0.17487315246900001</v>
      </c>
      <c r="H288">
        <v>9.1873723057599999E-2</v>
      </c>
      <c r="I288">
        <v>5.93950700112E-2</v>
      </c>
      <c r="J288">
        <v>0.95315380895660096</v>
      </c>
      <c r="K288">
        <v>1.5578937228185901</v>
      </c>
      <c r="L288" t="s">
        <v>322</v>
      </c>
      <c r="M288" t="s">
        <v>322</v>
      </c>
    </row>
    <row r="289" spans="1:13">
      <c r="A289" t="s">
        <v>300</v>
      </c>
      <c r="B289">
        <v>96400</v>
      </c>
      <c r="C289">
        <v>98663</v>
      </c>
      <c r="D289" t="s">
        <v>303</v>
      </c>
      <c r="E289" t="s">
        <v>7</v>
      </c>
      <c r="F289">
        <v>0.28339350299499999</v>
      </c>
      <c r="G289">
        <v>0.77794327935399998</v>
      </c>
      <c r="H289">
        <v>3.4533608804399998E-2</v>
      </c>
      <c r="I289">
        <v>6.1431489966400001E-2</v>
      </c>
      <c r="J289">
        <v>3.0367336732075101</v>
      </c>
      <c r="K289">
        <v>3.6626146905344301</v>
      </c>
      <c r="L289" t="s">
        <v>323</v>
      </c>
      <c r="M289" t="s">
        <v>322</v>
      </c>
    </row>
    <row r="290" spans="1:13">
      <c r="A290" t="s">
        <v>300</v>
      </c>
      <c r="B290">
        <v>115218</v>
      </c>
      <c r="C290">
        <v>116582</v>
      </c>
      <c r="D290" t="s">
        <v>304</v>
      </c>
      <c r="E290" t="s">
        <v>2</v>
      </c>
      <c r="F290">
        <v>1.5001793640900001E-2</v>
      </c>
      <c r="G290">
        <v>2.7451915192699999E-2</v>
      </c>
      <c r="H290">
        <v>5.8576600461900004E-3</v>
      </c>
      <c r="I290">
        <v>5.7591786213399996E-3</v>
      </c>
      <c r="J290">
        <v>1.3567386293544601</v>
      </c>
      <c r="K290">
        <v>2.25297182974683</v>
      </c>
      <c r="L290" t="s">
        <v>322</v>
      </c>
      <c r="M290" t="s">
        <v>322</v>
      </c>
    </row>
    <row r="291" spans="1:13">
      <c r="A291" t="s">
        <v>300</v>
      </c>
      <c r="B291">
        <v>130100</v>
      </c>
      <c r="C291">
        <v>132289</v>
      </c>
      <c r="D291" t="s">
        <v>305</v>
      </c>
      <c r="E291" t="s">
        <v>2</v>
      </c>
      <c r="F291">
        <v>6.6421944311900002E-2</v>
      </c>
      <c r="G291">
        <v>9.1834834743600005E-2</v>
      </c>
      <c r="H291">
        <v>2.5954588099E-2</v>
      </c>
      <c r="I291">
        <v>2.0229476664899999E-2</v>
      </c>
      <c r="J291">
        <v>1.3556703619705801</v>
      </c>
      <c r="K291">
        <v>2.1825825018543301</v>
      </c>
      <c r="L291" t="s">
        <v>322</v>
      </c>
      <c r="M291" t="s">
        <v>322</v>
      </c>
    </row>
    <row r="292" spans="1:13">
      <c r="A292" t="s">
        <v>300</v>
      </c>
      <c r="B292">
        <v>136674</v>
      </c>
      <c r="C292">
        <v>138338</v>
      </c>
      <c r="D292" t="s">
        <v>306</v>
      </c>
      <c r="E292" t="s">
        <v>2</v>
      </c>
      <c r="F292">
        <v>1.4436004825199999E-2</v>
      </c>
      <c r="G292">
        <v>6.2372464552799996E-3</v>
      </c>
      <c r="H292">
        <v>8.22024567814E-3</v>
      </c>
      <c r="I292">
        <v>2.2899123187199999E-3</v>
      </c>
      <c r="J292">
        <v>0.81241811313472201</v>
      </c>
      <c r="K292">
        <v>1.44561690768956</v>
      </c>
      <c r="L292" t="s">
        <v>322</v>
      </c>
      <c r="M292" t="s">
        <v>322</v>
      </c>
    </row>
    <row r="293" spans="1:13">
      <c r="A293" t="s">
        <v>300</v>
      </c>
      <c r="B293">
        <v>154223</v>
      </c>
      <c r="C293">
        <v>156310</v>
      </c>
      <c r="D293" t="s">
        <v>307</v>
      </c>
      <c r="E293" t="s">
        <v>7</v>
      </c>
      <c r="F293">
        <v>0</v>
      </c>
      <c r="G293">
        <v>3.2265416867900002E-3</v>
      </c>
      <c r="H293">
        <v>3.82711649951E-3</v>
      </c>
      <c r="I293">
        <v>1.1845768174200001E-3</v>
      </c>
      <c r="J293">
        <f>0</f>
        <v>0</v>
      </c>
      <c r="K293">
        <v>1.44561690768649</v>
      </c>
      <c r="L293" t="s">
        <v>322</v>
      </c>
      <c r="M293" t="s">
        <v>322</v>
      </c>
    </row>
    <row r="294" spans="1:13">
      <c r="A294" t="s">
        <v>300</v>
      </c>
      <c r="B294">
        <v>188092</v>
      </c>
      <c r="C294">
        <v>188586</v>
      </c>
      <c r="D294" t="s">
        <v>308</v>
      </c>
      <c r="E294" t="s">
        <v>7</v>
      </c>
      <c r="F294">
        <v>0</v>
      </c>
      <c r="G294">
        <v>1.0324933397699999E-2</v>
      </c>
      <c r="H294">
        <v>2.1772040530600001E-2</v>
      </c>
      <c r="I294">
        <v>3.7906458157399999E-3</v>
      </c>
      <c r="J294">
        <f>0</f>
        <v>0</v>
      </c>
      <c r="K294">
        <v>1.4456169076840999</v>
      </c>
      <c r="L294" t="s">
        <v>322</v>
      </c>
      <c r="M294" t="s">
        <v>322</v>
      </c>
    </row>
    <row r="295" spans="1:13">
      <c r="A295" t="s">
        <v>300</v>
      </c>
      <c r="B295">
        <v>259641</v>
      </c>
      <c r="C295">
        <v>261176</v>
      </c>
      <c r="D295" t="s">
        <v>309</v>
      </c>
      <c r="E295" t="s">
        <v>7</v>
      </c>
      <c r="F295">
        <v>0.227554819697</v>
      </c>
      <c r="G295">
        <v>0.63721300222699995</v>
      </c>
      <c r="H295">
        <v>0.10035549932100001</v>
      </c>
      <c r="I295">
        <v>0.24356885482900001</v>
      </c>
      <c r="J295">
        <v>1.1810944672057899</v>
      </c>
      <c r="K295">
        <v>1.3874460376243101</v>
      </c>
      <c r="L295" t="s">
        <v>322</v>
      </c>
      <c r="M295" t="s">
        <v>322</v>
      </c>
    </row>
    <row r="296" spans="1:13">
      <c r="A296" t="s">
        <v>300</v>
      </c>
      <c r="B296">
        <v>381861</v>
      </c>
      <c r="C296">
        <v>383069</v>
      </c>
      <c r="D296" t="s">
        <v>310</v>
      </c>
      <c r="E296" t="s">
        <v>2</v>
      </c>
      <c r="F296">
        <v>4.9780252020500002E-2</v>
      </c>
      <c r="G296">
        <v>1.22843797246E-2</v>
      </c>
      <c r="H296">
        <v>1.9118490675600001E-2</v>
      </c>
      <c r="I296">
        <v>5.5413306027800001E-3</v>
      </c>
      <c r="J296">
        <v>1.38060490110151</v>
      </c>
      <c r="K296">
        <v>1.1485206657837399</v>
      </c>
      <c r="L296" t="s">
        <v>322</v>
      </c>
      <c r="M296" t="s">
        <v>322</v>
      </c>
    </row>
    <row r="297" spans="1:13">
      <c r="A297" t="s">
        <v>300</v>
      </c>
      <c r="B297">
        <v>407776</v>
      </c>
      <c r="C297">
        <v>408796</v>
      </c>
      <c r="D297" t="s">
        <v>311</v>
      </c>
      <c r="E297" t="s">
        <v>7</v>
      </c>
      <c r="F297">
        <v>0</v>
      </c>
      <c r="G297">
        <v>3.70993343767E-3</v>
      </c>
      <c r="H297">
        <v>7.33414124147E-3</v>
      </c>
      <c r="I297">
        <v>1.3620469130900001E-3</v>
      </c>
      <c r="J297">
        <f>0</f>
        <v>0</v>
      </c>
      <c r="K297">
        <v>1.4456169076821099</v>
      </c>
      <c r="L297" t="s">
        <v>322</v>
      </c>
      <c r="M297" t="s">
        <v>322</v>
      </c>
    </row>
    <row r="298" spans="1:13">
      <c r="A298" t="s">
        <v>300</v>
      </c>
      <c r="B298">
        <v>544572</v>
      </c>
      <c r="C298">
        <v>548200</v>
      </c>
      <c r="D298" t="s">
        <v>312</v>
      </c>
      <c r="E298" t="s">
        <v>2</v>
      </c>
      <c r="F298">
        <v>4.6257102075600003E-3</v>
      </c>
      <c r="G298">
        <v>1.6877005451800001E-2</v>
      </c>
      <c r="H298">
        <v>8.0776079943200001E-3</v>
      </c>
      <c r="I298">
        <v>6.8483671124199997E-3</v>
      </c>
      <c r="J298">
        <v>-0.80425324731220404</v>
      </c>
      <c r="K298">
        <v>1.30122699835306</v>
      </c>
      <c r="L298" t="s">
        <v>322</v>
      </c>
      <c r="M298" t="s">
        <v>322</v>
      </c>
    </row>
    <row r="299" spans="1:13">
      <c r="A299" t="s">
        <v>300</v>
      </c>
      <c r="B299">
        <v>645886</v>
      </c>
      <c r="C299">
        <v>646375</v>
      </c>
      <c r="D299" t="s">
        <v>313</v>
      </c>
      <c r="E299" t="s">
        <v>2</v>
      </c>
      <c r="F299">
        <v>3.4944050473100001E-2</v>
      </c>
      <c r="G299">
        <v>3.6760323217799998E-2</v>
      </c>
      <c r="H299">
        <v>8.8051376798699999E-3</v>
      </c>
      <c r="I299">
        <v>3.8560017780800001E-3</v>
      </c>
      <c r="J299">
        <v>1.9886293774234201</v>
      </c>
      <c r="K299">
        <v>3.25297182974681</v>
      </c>
      <c r="L299" t="s">
        <v>322</v>
      </c>
      <c r="M299" t="s">
        <v>322</v>
      </c>
    </row>
    <row r="300" spans="1:13">
      <c r="A300" t="s">
        <v>300</v>
      </c>
      <c r="B300">
        <v>698777</v>
      </c>
      <c r="C300">
        <v>700089</v>
      </c>
      <c r="D300" t="s">
        <v>314</v>
      </c>
      <c r="E300" t="s">
        <v>2</v>
      </c>
      <c r="F300">
        <v>7.6006278774200006E-2</v>
      </c>
      <c r="G300">
        <v>0.110034831349</v>
      </c>
      <c r="H300">
        <v>5.7075499613700002E-2</v>
      </c>
      <c r="I300">
        <v>4.5211880686400002E-2</v>
      </c>
      <c r="J300">
        <v>0.41324701931302599</v>
      </c>
      <c r="K300">
        <v>1.2831864427903701</v>
      </c>
      <c r="L300" t="s">
        <v>322</v>
      </c>
      <c r="M300" t="s">
        <v>322</v>
      </c>
    </row>
    <row r="301" spans="1:13">
      <c r="A301" t="s">
        <v>300</v>
      </c>
      <c r="B301">
        <v>702060</v>
      </c>
      <c r="C301">
        <v>704028</v>
      </c>
      <c r="D301" t="s">
        <v>315</v>
      </c>
      <c r="E301" t="s">
        <v>7</v>
      </c>
      <c r="F301">
        <v>0</v>
      </c>
      <c r="G301">
        <v>1.7217949984899999E-3</v>
      </c>
      <c r="H301">
        <v>8.0682770636700003E-4</v>
      </c>
      <c r="I301">
        <v>6.3213143902899997E-4</v>
      </c>
      <c r="J301">
        <f>0</f>
        <v>0</v>
      </c>
      <c r="K301">
        <v>1.4456169076888501</v>
      </c>
      <c r="L301" t="s">
        <v>322</v>
      </c>
      <c r="M301" t="s">
        <v>322</v>
      </c>
    </row>
    <row r="302" spans="1:13">
      <c r="A302" t="s">
        <v>300</v>
      </c>
      <c r="B302">
        <v>814339</v>
      </c>
      <c r="C302">
        <v>815618</v>
      </c>
      <c r="D302" t="s">
        <v>316</v>
      </c>
      <c r="E302" t="s">
        <v>2</v>
      </c>
      <c r="F302">
        <v>4.8955433029899999E-2</v>
      </c>
      <c r="G302">
        <v>5.0764255872099998E-2</v>
      </c>
      <c r="H302">
        <v>3.3823520141500002E-2</v>
      </c>
      <c r="I302">
        <v>1.65665261577E-2</v>
      </c>
      <c r="J302">
        <v>0.53344216342739303</v>
      </c>
      <c r="K302">
        <v>1.6155419091266701</v>
      </c>
      <c r="L302" t="s">
        <v>322</v>
      </c>
      <c r="M302" t="s">
        <v>322</v>
      </c>
    </row>
    <row r="303" spans="1:13">
      <c r="A303" t="s">
        <v>300</v>
      </c>
      <c r="B303">
        <v>829743</v>
      </c>
      <c r="C303">
        <v>830820</v>
      </c>
      <c r="D303" t="s">
        <v>317</v>
      </c>
      <c r="E303" t="s">
        <v>2</v>
      </c>
      <c r="F303">
        <v>3.0109264050300001E-3</v>
      </c>
      <c r="G303">
        <v>2.7752668358399998E-2</v>
      </c>
      <c r="H303">
        <v>9.6012095022199994E-3</v>
      </c>
      <c r="I303">
        <v>5.83185018947E-3</v>
      </c>
      <c r="J303">
        <v>-1.6730087140374901</v>
      </c>
      <c r="K303">
        <v>2.25060092528846</v>
      </c>
      <c r="L303" t="s">
        <v>322</v>
      </c>
      <c r="M303" t="s">
        <v>322</v>
      </c>
    </row>
    <row r="304" spans="1:13">
      <c r="A304" t="s">
        <v>300</v>
      </c>
      <c r="B304">
        <v>876805</v>
      </c>
      <c r="C304">
        <v>877677</v>
      </c>
      <c r="D304" t="s">
        <v>318</v>
      </c>
      <c r="E304" t="s">
        <v>7</v>
      </c>
      <c r="F304">
        <v>3.3825076313400001E-3</v>
      </c>
      <c r="G304">
        <v>1.7600286830399998E-2</v>
      </c>
      <c r="H304">
        <v>1.21281534593E-2</v>
      </c>
      <c r="I304">
        <v>7.2584627198199999E-3</v>
      </c>
      <c r="J304">
        <v>-1.8421948191586199</v>
      </c>
      <c r="K304">
        <v>1.27786300529078</v>
      </c>
      <c r="L304" t="s">
        <v>322</v>
      </c>
      <c r="M304" t="s">
        <v>322</v>
      </c>
    </row>
    <row r="305" spans="1:13">
      <c r="A305" t="s">
        <v>300</v>
      </c>
      <c r="B305">
        <v>895941</v>
      </c>
      <c r="C305">
        <v>897073</v>
      </c>
      <c r="D305" t="s">
        <v>319</v>
      </c>
      <c r="E305" t="s">
        <v>2</v>
      </c>
      <c r="F305">
        <v>2.2667467383599999E-2</v>
      </c>
      <c r="G305">
        <v>6.5291647423999996E-3</v>
      </c>
      <c r="H305">
        <v>4.3024865732400001E-3</v>
      </c>
      <c r="I305">
        <v>1.1985428892200001E-3</v>
      </c>
      <c r="J305">
        <v>2.39738061385173</v>
      </c>
      <c r="K305">
        <v>2.44561690768928</v>
      </c>
      <c r="L305" t="s">
        <v>322</v>
      </c>
      <c r="M305" t="s">
        <v>322</v>
      </c>
    </row>
    <row r="306" spans="1:13">
      <c r="A306" t="s">
        <v>300</v>
      </c>
      <c r="B306">
        <v>901997</v>
      </c>
      <c r="C306">
        <v>906734</v>
      </c>
      <c r="D306" t="s">
        <v>320</v>
      </c>
      <c r="E306" t="s">
        <v>2</v>
      </c>
      <c r="F306">
        <v>3.7719848300800003E-2</v>
      </c>
      <c r="G306">
        <v>8.4579126914899994E-2</v>
      </c>
      <c r="H306">
        <v>1.5657050136400001E-2</v>
      </c>
      <c r="I306">
        <v>1.80338363411E-2</v>
      </c>
      <c r="J306">
        <v>1.26851144634699</v>
      </c>
      <c r="K306">
        <v>2.2295953337504799</v>
      </c>
      <c r="L306" t="s">
        <v>322</v>
      </c>
      <c r="M306" t="s">
        <v>322</v>
      </c>
    </row>
    <row r="307" spans="1:13">
      <c r="A307" t="s">
        <v>300</v>
      </c>
      <c r="B307">
        <v>927797</v>
      </c>
      <c r="C307">
        <v>928301</v>
      </c>
      <c r="D307" t="s">
        <v>321</v>
      </c>
      <c r="E307" t="s">
        <v>7</v>
      </c>
      <c r="F307">
        <v>4.3337596452799998E-2</v>
      </c>
      <c r="G307">
        <v>2.9959232973700001E-2</v>
      </c>
      <c r="H307">
        <v>2.76388916162E-2</v>
      </c>
      <c r="I307">
        <v>3.6663623463699998E-3</v>
      </c>
      <c r="J307">
        <v>0.64891938085370104</v>
      </c>
      <c r="K307">
        <v>3.03057940840805</v>
      </c>
      <c r="L307" t="s">
        <v>322</v>
      </c>
      <c r="M307" t="s">
        <v>322</v>
      </c>
    </row>
  </sheetData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Araya</dc:creator>
  <cp:lastModifiedBy>Carlos Araya</cp:lastModifiedBy>
  <dcterms:created xsi:type="dcterms:W3CDTF">2011-10-04T22:18:05Z</dcterms:created>
  <dcterms:modified xsi:type="dcterms:W3CDTF">2011-10-05T19:30:00Z</dcterms:modified>
</cp:coreProperties>
</file>